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TC\AR variants in CTCs\paper AR varianten\2ND AR SPLICE VARIANT PAPER 2018\MolOncol_IF 7.7\"/>
    </mc:Choice>
  </mc:AlternateContent>
  <xr:revisionPtr revIDLastSave="0" documentId="13_ncr:1_{0E54F900-A369-4D19-90CD-417F4F874BCD}" xr6:coauthVersionLast="41" xr6:coauthVersionMax="41" xr10:uidLastSave="{00000000-0000-0000-0000-000000000000}"/>
  <bookViews>
    <workbookView xWindow="-23955" yWindow="390" windowWidth="23820" windowHeight="14820" xr2:uid="{3C55F984-789A-4FDC-9F41-C2F67DFF621C}"/>
  </bookViews>
  <sheets>
    <sheet name="Suppl Table 1" sheetId="1" r:id="rId1"/>
    <sheet name="Suppl Table 2" sheetId="2" r:id="rId2"/>
    <sheet name="Suppl Table 3" sheetId="3" r:id="rId3"/>
    <sheet name="Suppl Table 4" sheetId="4" r:id="rId4"/>
    <sheet name="Suppl Table 5" sheetId="5" r:id="rId5"/>
    <sheet name="Suppl Table 6" sheetId="6" r:id="rId6"/>
  </sheets>
  <definedNames>
    <definedName name="_xlnm._FilterDatabase" localSheetId="4" hidden="1">'Suppl Table 5'!$A$4:$AK$128</definedName>
    <definedName name="_xlnm.Print_Area" localSheetId="0">'Suppl Table 1'!$A$1:$M$14</definedName>
    <definedName name="_xlnm.Print_Area" localSheetId="1">'Suppl Table 2'!$A$1:$H$16</definedName>
    <definedName name="_xlnm.Print_Area" localSheetId="2">'Suppl Table 3'!$A$1:$I$1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9" i="6" l="1"/>
  <c r="Y39" i="6"/>
  <c r="V39" i="6"/>
  <c r="T39" i="6"/>
  <c r="Q39" i="6"/>
  <c r="O39" i="6"/>
  <c r="L39" i="6"/>
  <c r="J39" i="6"/>
  <c r="G39" i="6"/>
  <c r="E39" i="6"/>
  <c r="C39" i="6"/>
  <c r="AA38" i="6"/>
  <c r="Y38" i="6"/>
  <c r="V38" i="6"/>
  <c r="T38" i="6"/>
  <c r="Q38" i="6"/>
  <c r="O38" i="6"/>
  <c r="L38" i="6"/>
  <c r="J38" i="6"/>
  <c r="G38" i="6"/>
  <c r="E38" i="6"/>
  <c r="C38" i="6"/>
  <c r="AA34" i="6"/>
  <c r="Y34" i="6"/>
  <c r="V34" i="6"/>
  <c r="T34" i="6"/>
  <c r="Q34" i="6"/>
  <c r="O34" i="6"/>
  <c r="L34" i="6"/>
  <c r="J34" i="6"/>
  <c r="G34" i="6"/>
  <c r="E34" i="6"/>
  <c r="C34" i="6"/>
  <c r="AA33" i="6"/>
  <c r="Y33" i="6"/>
  <c r="V33" i="6"/>
  <c r="T33" i="6"/>
  <c r="Q33" i="6"/>
  <c r="O33" i="6"/>
  <c r="L33" i="6"/>
  <c r="J33" i="6"/>
  <c r="G33" i="6"/>
  <c r="E33" i="6"/>
  <c r="C33" i="6"/>
  <c r="AA32" i="6"/>
  <c r="Y32" i="6"/>
  <c r="V32" i="6"/>
  <c r="T32" i="6"/>
  <c r="Q32" i="6"/>
  <c r="O32" i="6"/>
  <c r="L32" i="6"/>
  <c r="J32" i="6"/>
  <c r="G32" i="6"/>
  <c r="E32" i="6"/>
  <c r="C32" i="6"/>
  <c r="AA31" i="6"/>
  <c r="Y31" i="6"/>
  <c r="V31" i="6"/>
  <c r="T31" i="6"/>
  <c r="Q31" i="6"/>
  <c r="O31" i="6"/>
  <c r="L31" i="6"/>
  <c r="J31" i="6"/>
  <c r="G31" i="6"/>
  <c r="E31" i="6"/>
  <c r="C31" i="6"/>
  <c r="AA28" i="6"/>
  <c r="Y28" i="6"/>
  <c r="V28" i="6"/>
  <c r="T28" i="6"/>
  <c r="Q28" i="6"/>
  <c r="O28" i="6"/>
  <c r="L28" i="6"/>
  <c r="J28" i="6"/>
  <c r="G28" i="6"/>
  <c r="E28" i="6"/>
  <c r="C28" i="6"/>
  <c r="AA27" i="6"/>
  <c r="Y27" i="6"/>
  <c r="V27" i="6"/>
  <c r="T27" i="6"/>
  <c r="Q27" i="6"/>
  <c r="O27" i="6"/>
  <c r="L27" i="6"/>
  <c r="J27" i="6"/>
  <c r="G27" i="6"/>
  <c r="E27" i="6"/>
  <c r="C27" i="6"/>
  <c r="AA20" i="6"/>
  <c r="X20" i="6"/>
  <c r="Y20" i="6" s="1"/>
  <c r="U20" i="6"/>
  <c r="V20" i="6" s="1"/>
  <c r="S20" i="6"/>
  <c r="T20" i="6" s="1"/>
  <c r="Q20" i="6"/>
  <c r="O20" i="6"/>
  <c r="L20" i="6"/>
  <c r="J20" i="6"/>
  <c r="F20" i="6"/>
  <c r="G20" i="6" s="1"/>
  <c r="E20" i="6"/>
  <c r="D20" i="6"/>
  <c r="B20" i="6"/>
  <c r="C20" i="6" s="1"/>
  <c r="AA19" i="6"/>
  <c r="Y19" i="6"/>
  <c r="V19" i="6"/>
  <c r="T19" i="6"/>
  <c r="Q19" i="6"/>
  <c r="O19" i="6"/>
  <c r="L19" i="6"/>
  <c r="J19" i="6"/>
  <c r="G19" i="6"/>
  <c r="E19" i="6"/>
  <c r="C19" i="6"/>
  <c r="AA17" i="6"/>
  <c r="Y17" i="6"/>
  <c r="V17" i="6"/>
  <c r="T17" i="6"/>
  <c r="Q17" i="6"/>
  <c r="O17" i="6"/>
  <c r="L17" i="6"/>
  <c r="J17" i="6"/>
  <c r="G17" i="6"/>
  <c r="E17" i="6"/>
  <c r="C17" i="6"/>
  <c r="AA16" i="6"/>
  <c r="Y16" i="6"/>
  <c r="V16" i="6"/>
  <c r="T16" i="6"/>
  <c r="Q16" i="6"/>
  <c r="O16" i="6"/>
  <c r="L16" i="6"/>
  <c r="J16" i="6"/>
  <c r="G16" i="6"/>
  <c r="E16" i="6"/>
  <c r="C16" i="6"/>
  <c r="AA15" i="6"/>
  <c r="Y15" i="6"/>
  <c r="V15" i="6"/>
  <c r="T15" i="6"/>
  <c r="Q15" i="6"/>
  <c r="O15" i="6"/>
  <c r="L15" i="6"/>
  <c r="J15" i="6"/>
  <c r="G15" i="6"/>
  <c r="E15" i="6"/>
  <c r="C15" i="6"/>
  <c r="AA14" i="6"/>
  <c r="Y14" i="6"/>
  <c r="V14" i="6"/>
  <c r="T14" i="6"/>
  <c r="Q14" i="6"/>
  <c r="O14" i="6"/>
  <c r="L14" i="6"/>
  <c r="J14" i="6"/>
  <c r="G14" i="6"/>
  <c r="E14" i="6"/>
  <c r="C14" i="6"/>
  <c r="AA13" i="6"/>
  <c r="Y13" i="6"/>
  <c r="V13" i="6"/>
  <c r="T13" i="6"/>
  <c r="Q13" i="6"/>
  <c r="O13" i="6"/>
  <c r="L13" i="6"/>
  <c r="J13" i="6"/>
  <c r="G13" i="6"/>
  <c r="E13" i="6"/>
  <c r="C13" i="6"/>
  <c r="AA11" i="6"/>
  <c r="Y11" i="6"/>
  <c r="V11" i="6"/>
  <c r="T11" i="6"/>
  <c r="Q11" i="6"/>
  <c r="O11" i="6"/>
  <c r="L11" i="6"/>
  <c r="J11" i="6"/>
  <c r="G11" i="6"/>
  <c r="E11" i="6"/>
  <c r="C11" i="6"/>
  <c r="AA10" i="6"/>
  <c r="Y10" i="6"/>
  <c r="V10" i="6"/>
  <c r="T10" i="6"/>
  <c r="Q10" i="6"/>
  <c r="O10" i="6"/>
  <c r="L10" i="6"/>
  <c r="J10" i="6"/>
  <c r="G10" i="6"/>
  <c r="E10" i="6"/>
  <c r="C10" i="6"/>
  <c r="AA8" i="6"/>
  <c r="Y8" i="6"/>
  <c r="V8" i="6"/>
  <c r="T8" i="6"/>
  <c r="Q8" i="6"/>
  <c r="O8" i="6"/>
  <c r="L8" i="6"/>
  <c r="J8" i="6"/>
  <c r="G8" i="6"/>
  <c r="E8" i="6"/>
  <c r="C8" i="6"/>
  <c r="AA7" i="6"/>
  <c r="Y7" i="6"/>
  <c r="V7" i="6"/>
  <c r="T7" i="6"/>
  <c r="Q7" i="6"/>
  <c r="O7" i="6"/>
  <c r="L7" i="6"/>
  <c r="J7" i="6"/>
  <c r="G7" i="6"/>
  <c r="E7" i="6"/>
  <c r="C7" i="6"/>
  <c r="AA4" i="6"/>
  <c r="Y4" i="6"/>
  <c r="V4" i="6"/>
  <c r="T4" i="6"/>
  <c r="Q4" i="6"/>
  <c r="O4" i="6"/>
  <c r="L4" i="6"/>
  <c r="J4" i="6"/>
  <c r="G4" i="6"/>
  <c r="E4" i="6"/>
</calcChain>
</file>

<file path=xl/sharedStrings.xml><?xml version="1.0" encoding="utf-8"?>
<sst xmlns="http://schemas.openxmlformats.org/spreadsheetml/2006/main" count="1429" uniqueCount="574">
  <si>
    <t>Supplementary Table 1: Details Taqman gene expression assays</t>
  </si>
  <si>
    <t>qPCR name</t>
  </si>
  <si>
    <t>Approved Gene Symbol</t>
  </si>
  <si>
    <t>Alias</t>
  </si>
  <si>
    <t xml:space="preserve">Approved Gene Name </t>
  </si>
  <si>
    <t>Location Sequence</t>
  </si>
  <si>
    <t>Order info  Thermo Scientific</t>
  </si>
  <si>
    <t>Accession code qPCR</t>
  </si>
  <si>
    <t>F sequence</t>
  </si>
  <si>
    <t>R sequence</t>
  </si>
  <si>
    <t>probe sequence (FAM_MGB1_NFQ)</t>
  </si>
  <si>
    <t>exon boundery</t>
  </si>
  <si>
    <t>product size (bp)</t>
  </si>
  <si>
    <t>Context</t>
  </si>
  <si>
    <t>AR-V1</t>
  </si>
  <si>
    <t>AR</t>
  </si>
  <si>
    <t>AR4</t>
  </si>
  <si>
    <t>androgen receptor</t>
  </si>
  <si>
    <t>Xq12</t>
  </si>
  <si>
    <t>In house design</t>
  </si>
  <si>
    <t>FJ235917.1</t>
  </si>
  <si>
    <t>GTCGTCTTCGGAAATGTTA</t>
  </si>
  <si>
    <t>TGAGAGTCTGAAGGTAGTCT</t>
  </si>
  <si>
    <t>ACTCTGGGAGCAGCTGTTGTT</t>
  </si>
  <si>
    <t>1-2-3-CE1</t>
  </si>
  <si>
    <t>Conditional; Dependent on cell context; Enriched in CRPC and metastases</t>
  </si>
  <si>
    <t>AR-V3</t>
  </si>
  <si>
    <t>AR6</t>
  </si>
  <si>
    <t>FJ235920.1</t>
  </si>
  <si>
    <t>CTTCTGGGTGTCACTATG</t>
  </si>
  <si>
    <t>CTTGGGGTTAGTGTCTGA</t>
  </si>
  <si>
    <t>AGAGCCGCTGAAGGATTTTTCAGA</t>
  </si>
  <si>
    <t>1-2-CE4</t>
  </si>
  <si>
    <t>Constitutive; Resistance to ADT and abiraterone; Short progression-free survival of CRPC patients</t>
  </si>
  <si>
    <t>AR-V7</t>
  </si>
  <si>
    <t>AR3</t>
  </si>
  <si>
    <t>FJ235916.1</t>
  </si>
  <si>
    <t>GTCCATCTTGTCGTCTTC</t>
  </si>
  <si>
    <t>GCAAGTCAGCCTTTCTTCA</t>
  </si>
  <si>
    <t>GGGAGAAAAATTCCGGGTTGGC</t>
  </si>
  <si>
    <t>1-2-3-CE3</t>
  </si>
  <si>
    <t>Constitutive; Resistance to ADT, enzalutamide and abiraterone; Short time to disease relapse after radical prostatectomy and more rapid progression to CRPC; Poor PSA response, short progression-free survival, short overall survival and short cancer-specific survival of CRPC patients</t>
  </si>
  <si>
    <t>AR-V9</t>
  </si>
  <si>
    <t>NC_000023.11</t>
  </si>
  <si>
    <t>GTCTTCGGAAATGTTATGAA</t>
  </si>
  <si>
    <t>CTGCGTGTTTTTCCCTTAG</t>
  </si>
  <si>
    <t>CTGGGAGACAACTTACCTGAGC</t>
  </si>
  <si>
    <t>1-2-3-CE5</t>
  </si>
  <si>
    <t>Conditional Dependent on cell context; Resistance to ADT and abiraterone; Short progression-free survival of CRPC patients</t>
  </si>
  <si>
    <t>AR-FL</t>
  </si>
  <si>
    <t>NM_000044</t>
  </si>
  <si>
    <t>CTGCTCAAGACGCTTCTA</t>
  </si>
  <si>
    <t>ATCATTTCCGGAAAGTCCA</t>
  </si>
  <si>
    <t>TCCGTGCAGCCTATTGCGAG</t>
  </si>
  <si>
    <t>1-2-3-4-5-6-7-8</t>
  </si>
  <si>
    <t>Conditional</t>
  </si>
  <si>
    <t>EPCAM</t>
  </si>
  <si>
    <t>epithelial cell adhesion molecule</t>
  </si>
  <si>
    <t>2p21</t>
  </si>
  <si>
    <t>NM_002354.2</t>
  </si>
  <si>
    <t>AGTTTGCGGACTGCACTTCA</t>
  </si>
  <si>
    <t>AATACTCGTGATAAATTTTGGATCCA</t>
  </si>
  <si>
    <t>AAGGAGATCACAACGCGT</t>
  </si>
  <si>
    <t>4/5 -&gt; 5</t>
  </si>
  <si>
    <t>Epithelial marker</t>
  </si>
  <si>
    <t>KRT19</t>
  </si>
  <si>
    <t>keratin 19</t>
  </si>
  <si>
    <t>17q21.2</t>
  </si>
  <si>
    <t>Hs01051611_gH</t>
  </si>
  <si>
    <t>NM_002276.4</t>
  </si>
  <si>
    <t>proprietary info Thermo</t>
  </si>
  <si>
    <t>5 -&gt; 6</t>
  </si>
  <si>
    <t>GUSB</t>
  </si>
  <si>
    <t>glucuronidase, beta</t>
  </si>
  <si>
    <t>7q11.21</t>
  </si>
  <si>
    <t>Hs99999908_m1</t>
  </si>
  <si>
    <t>NM_000181.3</t>
  </si>
  <si>
    <t>11 -&gt; 12</t>
  </si>
  <si>
    <t>Reference gene</t>
  </si>
  <si>
    <t>HMBS</t>
  </si>
  <si>
    <t>hydroxymethylbilane synthase</t>
  </si>
  <si>
    <t>11q23.3</t>
  </si>
  <si>
    <t>Hs00609297_m1</t>
  </si>
  <si>
    <t>NM_001258208.1</t>
  </si>
  <si>
    <t>1 -&gt; 2</t>
  </si>
  <si>
    <t>HPRT1</t>
  </si>
  <si>
    <t>hypoxanthine phosphoribosyltransferase 1</t>
  </si>
  <si>
    <t>Xq26.2</t>
  </si>
  <si>
    <t>NM_000194.2</t>
  </si>
  <si>
    <t>TTCCTTGGTCAGGCAGTATAATCC</t>
  </si>
  <si>
    <t>GGTCCTTTTCACCAGCAAGCT</t>
  </si>
  <si>
    <t>AGATGGTCAAGGTCGC</t>
  </si>
  <si>
    <t>6 -&gt; 7</t>
  </si>
  <si>
    <t>Supplementary Table 2: Limit of detection and limit of quantification</t>
  </si>
  <si>
    <t xml:space="preserve">Input; serially diluted total RNA </t>
  </si>
  <si>
    <t>Average Cq</t>
  </si>
  <si>
    <t>Cut-off Cq</t>
  </si>
  <si>
    <t># individual replicates</t>
  </si>
  <si>
    <t># qPCR measurements</t>
  </si>
  <si>
    <t># cells LOD (95% CI)</t>
  </si>
  <si>
    <t># cells LOQ (25% CV)</t>
  </si>
  <si>
    <t>reference genes</t>
  </si>
  <si>
    <t>epithelial genes</t>
  </si>
  <si>
    <t>Cq AR-WT</t>
  </si>
  <si>
    <t>#; number of</t>
  </si>
  <si>
    <t xml:space="preserve">CI; confidence interval, CV; coefficient of variation, </t>
  </si>
  <si>
    <t>LOD: limit of detection, LOQ; limit of quantification.</t>
  </si>
  <si>
    <t>Supplementary Table 3: Intra-laboratory validation on paired clinical Samples</t>
  </si>
  <si>
    <t>Paired Differences*</t>
  </si>
  <si>
    <t>t</t>
  </si>
  <si>
    <t>df</t>
  </si>
  <si>
    <t>Sig. (2-tailed)</t>
  </si>
  <si>
    <t>Mean</t>
  </si>
  <si>
    <t>Std. Deviation</t>
  </si>
  <si>
    <t>Std. Error Mean</t>
  </si>
  <si>
    <t>95% Confidence Interval
 of the Difference</t>
  </si>
  <si>
    <t>Lower</t>
  </si>
  <si>
    <t>Upper</t>
  </si>
  <si>
    <r>
      <t xml:space="preserve">ddCq </t>
    </r>
    <r>
      <rPr>
        <b/>
        <i/>
        <sz val="10"/>
        <color theme="0"/>
        <rFont val="Calibri"/>
        <family val="2"/>
        <scheme val="minor"/>
      </rPr>
      <t>AR-WT</t>
    </r>
  </si>
  <si>
    <r>
      <t xml:space="preserve">ddCq </t>
    </r>
    <r>
      <rPr>
        <b/>
        <i/>
        <sz val="10"/>
        <color theme="0"/>
        <rFont val="Calibri"/>
        <family val="2"/>
        <scheme val="minor"/>
      </rPr>
      <t>AR-V1</t>
    </r>
  </si>
  <si>
    <r>
      <t xml:space="preserve">ddCq </t>
    </r>
    <r>
      <rPr>
        <b/>
        <i/>
        <sz val="10"/>
        <color theme="0"/>
        <rFont val="Calibri"/>
        <family val="2"/>
        <scheme val="minor"/>
      </rPr>
      <t>AR-V3</t>
    </r>
  </si>
  <si>
    <r>
      <t xml:space="preserve">ddCq </t>
    </r>
    <r>
      <rPr>
        <b/>
        <i/>
        <sz val="10"/>
        <color theme="0"/>
        <rFont val="Calibri"/>
        <family val="2"/>
        <scheme val="minor"/>
      </rPr>
      <t>AR-V7</t>
    </r>
  </si>
  <si>
    <r>
      <t xml:space="preserve">ddCq </t>
    </r>
    <r>
      <rPr>
        <b/>
        <i/>
        <sz val="10"/>
        <color theme="0"/>
        <rFont val="Calibri"/>
        <family val="2"/>
        <scheme val="minor"/>
      </rPr>
      <t>AR-V9</t>
    </r>
  </si>
  <si>
    <t>* Blood samples of 20 different patients; RNA isolated and RT-qPCR analysed by 2 different technicians</t>
  </si>
  <si>
    <t>Supplementary Table 4: Inter-laboratory validation</t>
  </si>
  <si>
    <t>ANTWERP</t>
  </si>
  <si>
    <t>ROTTERDAM</t>
  </si>
  <si>
    <t>Sample ID</t>
  </si>
  <si>
    <t>CTC count</t>
  </si>
  <si>
    <t>Cq reference genes</t>
  </si>
  <si>
    <t>Cq  epithelial genes</t>
  </si>
  <si>
    <t>dCq</t>
  </si>
  <si>
    <t>(7.5 mL)</t>
  </si>
  <si>
    <t>AR-WT</t>
  </si>
  <si>
    <t>LNCaP</t>
  </si>
  <si>
    <t>VCaP</t>
  </si>
  <si>
    <t>22Rv1</t>
  </si>
  <si>
    <t>PC-3</t>
  </si>
  <si>
    <t>MDA-MB-231</t>
  </si>
  <si>
    <t>WL-9</t>
  </si>
  <si>
    <t>WL-8</t>
  </si>
  <si>
    <t>WL-4</t>
  </si>
  <si>
    <t>WL-7</t>
  </si>
  <si>
    <t>WL-10</t>
  </si>
  <si>
    <t>WL-1</t>
  </si>
  <si>
    <t>WL-3</t>
  </si>
  <si>
    <t>NA</t>
  </si>
  <si>
    <t>no result*</t>
  </si>
  <si>
    <t>WL-2</t>
  </si>
  <si>
    <t>WL-5</t>
  </si>
  <si>
    <t>WL-6</t>
  </si>
  <si>
    <t>* Data not reliable after applying an epithelial cut-off at 29 and 26 cycles of amplification for Antwerp and Rotterdam, respectively.</t>
  </si>
  <si>
    <t>Antwerp</t>
  </si>
  <si>
    <t>Rotterdam</t>
  </si>
  <si>
    <t>Supplementary Table 5: Patient characteristics of all 124 patients included in the CTC study</t>
  </si>
  <si>
    <t xml:space="preserve">Subject number </t>
  </si>
  <si>
    <t>CTC code BL</t>
  </si>
  <si>
    <t>CTC code FU</t>
  </si>
  <si>
    <t>In first report</t>
  </si>
  <si>
    <t>Baseline patient characteristics</t>
  </si>
  <si>
    <t>Baseline blood sample</t>
  </si>
  <si>
    <t>Follow-up blood sample</t>
  </si>
  <si>
    <t>Age at baseline</t>
  </si>
  <si>
    <t>WHO Perfor-mance Status</t>
  </si>
  <si>
    <r>
      <t>N</t>
    </r>
    <r>
      <rPr>
        <sz val="11"/>
        <color theme="0"/>
        <rFont val="Calibri"/>
        <family val="2"/>
        <scheme val="minor"/>
      </rPr>
      <t xml:space="preserve"> of prior chemo-therapy lines</t>
    </r>
  </si>
  <si>
    <t>Months prior chemotherapy - start cabazitaxel</t>
  </si>
  <si>
    <t>Prior anti-androgen therapy</t>
  </si>
  <si>
    <t>Baseline PSA</t>
  </si>
  <si>
    <t>Baseline LDH</t>
  </si>
  <si>
    <t>Baseline Alkaline Phospha-tase</t>
  </si>
  <si>
    <t>Baseline CTC count</t>
  </si>
  <si>
    <t>Aliquot from total profile sample</t>
  </si>
  <si>
    <t xml:space="preserve">Evaluable CTC profile sample </t>
  </si>
  <si>
    <t>Reason inevaluable</t>
  </si>
  <si>
    <r>
      <t>Average C</t>
    </r>
    <r>
      <rPr>
        <vertAlign val="subscript"/>
        <sz val="11"/>
        <color theme="0"/>
        <rFont val="Calibri"/>
        <family val="2"/>
        <scheme val="minor"/>
      </rPr>
      <t>q</t>
    </r>
    <r>
      <rPr>
        <sz val="11"/>
        <color theme="0"/>
        <rFont val="Calibri"/>
        <family val="2"/>
        <scheme val="minor"/>
      </rPr>
      <t xml:space="preserve"> value reference gene </t>
    </r>
  </si>
  <si>
    <r>
      <t>Average C</t>
    </r>
    <r>
      <rPr>
        <vertAlign val="subscript"/>
        <sz val="11"/>
        <color theme="0"/>
        <rFont val="Calibri"/>
        <family val="2"/>
        <scheme val="minor"/>
      </rPr>
      <t xml:space="preserve">q </t>
    </r>
    <r>
      <rPr>
        <sz val="11"/>
        <color theme="0"/>
        <rFont val="Calibri"/>
        <family val="2"/>
        <scheme val="minor"/>
      </rPr>
      <t xml:space="preserve">value epithelial gene </t>
    </r>
  </si>
  <si>
    <t>ΔΔCq
AR-full length</t>
  </si>
  <si>
    <r>
      <rPr>
        <sz val="11"/>
        <color theme="0"/>
        <rFont val="Calibri"/>
        <family val="2"/>
      </rPr>
      <t>ΔΔCq</t>
    </r>
    <r>
      <rPr>
        <vertAlign val="subscript"/>
        <sz val="11"/>
        <color theme="0"/>
        <rFont val="Calibri"/>
        <family val="2"/>
        <scheme val="minor"/>
      </rPr>
      <t xml:space="preserve"> 
</t>
    </r>
    <r>
      <rPr>
        <i/>
        <sz val="11"/>
        <color theme="0"/>
        <rFont val="Calibri"/>
        <family val="2"/>
        <scheme val="minor"/>
      </rPr>
      <t>AR-V1</t>
    </r>
  </si>
  <si>
    <r>
      <t xml:space="preserve">ΔΔCq 
</t>
    </r>
    <r>
      <rPr>
        <i/>
        <sz val="11"/>
        <color theme="0"/>
        <rFont val="Calibri"/>
        <family val="2"/>
        <scheme val="minor"/>
      </rPr>
      <t>AR-V3</t>
    </r>
  </si>
  <si>
    <r>
      <t xml:space="preserve">ΔΔCq 
</t>
    </r>
    <r>
      <rPr>
        <i/>
        <sz val="11"/>
        <color theme="0"/>
        <rFont val="Calibri"/>
        <family val="2"/>
        <scheme val="minor"/>
      </rPr>
      <t>AR-V7</t>
    </r>
  </si>
  <si>
    <r>
      <t xml:space="preserve">ΔΔCq
</t>
    </r>
    <r>
      <rPr>
        <i/>
        <sz val="11"/>
        <color theme="0"/>
        <rFont val="Calibri"/>
        <family val="2"/>
        <scheme val="minor"/>
      </rPr>
      <t>AR-V9</t>
    </r>
  </si>
  <si>
    <t xml:space="preserve">CTC count after two cabazitaxel cycles </t>
  </si>
  <si>
    <t>CTC1428</t>
  </si>
  <si>
    <t>N</t>
  </si>
  <si>
    <t>-</t>
  </si>
  <si>
    <t>Epithelial Cq &gt;26.0</t>
  </si>
  <si>
    <t>No sample</t>
  </si>
  <si>
    <t>CTC1143</t>
  </si>
  <si>
    <t>CTC1252</t>
  </si>
  <si>
    <t>Y</t>
  </si>
  <si>
    <t>Abiraterone</t>
  </si>
  <si>
    <t>CTC1134</t>
  </si>
  <si>
    <t>CTC1332</t>
  </si>
  <si>
    <t>CTC1144</t>
  </si>
  <si>
    <t>CTC1333</t>
  </si>
  <si>
    <t>CTC1429</t>
  </si>
  <si>
    <t>CTC1267</t>
  </si>
  <si>
    <t>CTC1263</t>
  </si>
  <si>
    <t>CTC1268</t>
  </si>
  <si>
    <t>CTC1146</t>
  </si>
  <si>
    <t>CTC1145</t>
  </si>
  <si>
    <t>CTC1274</t>
  </si>
  <si>
    <t>CTC1334</t>
  </si>
  <si>
    <t>CTC1251</t>
  </si>
  <si>
    <t>CTC1147</t>
  </si>
  <si>
    <t>Orteronel</t>
  </si>
  <si>
    <t>Reference Cq &gt;26.5</t>
  </si>
  <si>
    <t>CTC1148</t>
  </si>
  <si>
    <t>CTC1187</t>
  </si>
  <si>
    <t>CTC1430</t>
  </si>
  <si>
    <t>CTC1431</t>
  </si>
  <si>
    <t>CTC1150</t>
  </si>
  <si>
    <t>CTC1249</t>
  </si>
  <si>
    <t>Screen failure</t>
  </si>
  <si>
    <t>CTC1151</t>
  </si>
  <si>
    <t>CTC1152</t>
  </si>
  <si>
    <t>CTC1282</t>
  </si>
  <si>
    <t>CTC1432</t>
  </si>
  <si>
    <t>CTC1433</t>
  </si>
  <si>
    <t>CTC1259</t>
  </si>
  <si>
    <t>CTC1335</t>
  </si>
  <si>
    <t>CTC1434</t>
  </si>
  <si>
    <t>CTC1435</t>
  </si>
  <si>
    <t>CTC1154</t>
  </si>
  <si>
    <t>CTC1270</t>
  </si>
  <si>
    <t>CTC1153</t>
  </si>
  <si>
    <t>CTC1248</t>
  </si>
  <si>
    <t>CTC1283</t>
  </si>
  <si>
    <t>CTC1261</t>
  </si>
  <si>
    <t>CTC1155</t>
  </si>
  <si>
    <t>CTC1247</t>
  </si>
  <si>
    <t>CTC1275</t>
  </si>
  <si>
    <t>CTC1336</t>
  </si>
  <si>
    <t>CTC1294</t>
  </si>
  <si>
    <t>CTC1285</t>
  </si>
  <si>
    <t>CTC1156</t>
  </si>
  <si>
    <t>CTC1276</t>
  </si>
  <si>
    <t>CTC1295</t>
  </si>
  <si>
    <t>CTC1286</t>
  </si>
  <si>
    <t>CTC1264</t>
  </si>
  <si>
    <t>CTC1253</t>
  </si>
  <si>
    <t>Protocol violation</t>
  </si>
  <si>
    <t>CTC1287</t>
  </si>
  <si>
    <t>CTC1296</t>
  </si>
  <si>
    <t>CTC1289</t>
  </si>
  <si>
    <t>CTC1157</t>
  </si>
  <si>
    <t>CTC1277</t>
  </si>
  <si>
    <t>CTC1284</t>
  </si>
  <si>
    <t>CTC1297</t>
  </si>
  <si>
    <t>CTC1160</t>
  </si>
  <si>
    <t>CTC1246</t>
  </si>
  <si>
    <t>CTC1260</t>
  </si>
  <si>
    <t>CTC1161</t>
  </si>
  <si>
    <t>CTC1245</t>
  </si>
  <si>
    <t>CTC1162</t>
  </si>
  <si>
    <t>CTC1262</t>
  </si>
  <si>
    <t>CTC1278</t>
  </si>
  <si>
    <t>CTC1337</t>
  </si>
  <si>
    <t>CTC1290</t>
  </si>
  <si>
    <t>CTC1436</t>
  </si>
  <si>
    <t>CTC1272</t>
  </si>
  <si>
    <t>CTC1338</t>
  </si>
  <si>
    <t>CTC1163</t>
  </si>
  <si>
    <t>CTC1188</t>
  </si>
  <si>
    <t>CTC1279</t>
  </si>
  <si>
    <t>CTC1437</t>
  </si>
  <si>
    <t>CTC1438</t>
  </si>
  <si>
    <t>CTC1273</t>
  </si>
  <si>
    <t>CTC1280</t>
  </si>
  <si>
    <t>CTC1164</t>
  </si>
  <si>
    <t>CTC1256</t>
  </si>
  <si>
    <t>EDTA blood &gt;24 h</t>
  </si>
  <si>
    <t>CTC1166</t>
  </si>
  <si>
    <t>CTC1244</t>
  </si>
  <si>
    <t>CTC1442</t>
  </si>
  <si>
    <t>CTC1167</t>
  </si>
  <si>
    <t>CTC1243</t>
  </si>
  <si>
    <t>CTC1168</t>
  </si>
  <si>
    <t>CTC1242</t>
  </si>
  <si>
    <t>CTC1169</t>
  </si>
  <si>
    <t>CTC1241</t>
  </si>
  <si>
    <t>CTC1339</t>
  </si>
  <si>
    <t>CTC1240</t>
  </si>
  <si>
    <t>CTC1172</t>
  </si>
  <si>
    <t>CTC1237</t>
  </si>
  <si>
    <t>CTC1170</t>
  </si>
  <si>
    <t>CTC1239</t>
  </si>
  <si>
    <t>CTC1171</t>
  </si>
  <si>
    <t>CTC1238</t>
  </si>
  <si>
    <t>CTC1173</t>
  </si>
  <si>
    <t>CTC1236</t>
  </si>
  <si>
    <t>CTC1265</t>
  </si>
  <si>
    <t>CTC1257</t>
  </si>
  <si>
    <t>CTC1291</t>
  </si>
  <si>
    <t>CTC1298</t>
  </si>
  <si>
    <t>CTC1174</t>
  </si>
  <si>
    <t>CTC1235</t>
  </si>
  <si>
    <t>CTC1175</t>
  </si>
  <si>
    <t>CTC1234</t>
  </si>
  <si>
    <t>CTC1176</t>
  </si>
  <si>
    <t>CTC1233</t>
  </si>
  <si>
    <t>CTC1177</t>
  </si>
  <si>
    <t>CTC1232</t>
  </si>
  <si>
    <t>CTC1443</t>
  </si>
  <si>
    <t>CTC1444</t>
  </si>
  <si>
    <t>CTC1178</t>
  </si>
  <si>
    <t>CTC1231</t>
  </si>
  <si>
    <t>CTC1448</t>
  </si>
  <si>
    <t>CTC1449</t>
  </si>
  <si>
    <t>CTC1179</t>
  </si>
  <si>
    <t>CTC1230</t>
  </si>
  <si>
    <t>Enzalutamide</t>
  </si>
  <si>
    <t>CTC1180</t>
  </si>
  <si>
    <t>CTC1229</t>
  </si>
  <si>
    <t>CTC1181</t>
  </si>
  <si>
    <t>CTC1292</t>
  </si>
  <si>
    <t>CTC1281</t>
  </si>
  <si>
    <t>CTC1182</t>
  </si>
  <si>
    <t>CTC1340</t>
  </si>
  <si>
    <t>CTC1228</t>
  </si>
  <si>
    <t>CTC1183</t>
  </si>
  <si>
    <t>CTC1227</t>
  </si>
  <si>
    <t>CTC1184</t>
  </si>
  <si>
    <t>CTC1226</t>
  </si>
  <si>
    <t>CTC1293</t>
  </si>
  <si>
    <t>CTC1450</t>
  </si>
  <si>
    <t>CTC1185</t>
  </si>
  <si>
    <t>CTC1225</t>
  </si>
  <si>
    <t>CTC1186</t>
  </si>
  <si>
    <t>CTC1224</t>
  </si>
  <si>
    <t>CTC1254</t>
  </si>
  <si>
    <t>CTC1452</t>
  </si>
  <si>
    <t>CTC1299</t>
  </si>
  <si>
    <t>CTC1341</t>
  </si>
  <si>
    <t>CTC1222</t>
  </si>
  <si>
    <t>CTC1342</t>
  </si>
  <si>
    <t>CTC1221</t>
  </si>
  <si>
    <t>CTC1300</t>
  </si>
  <si>
    <t>CTC1220</t>
  </si>
  <si>
    <t>CTC1218</t>
  </si>
  <si>
    <t>CTC1453</t>
  </si>
  <si>
    <t>CTC1343</t>
  </si>
  <si>
    <t>CTC1454</t>
  </si>
  <si>
    <t>CTC1301</t>
  </si>
  <si>
    <t>CTC1219</t>
  </si>
  <si>
    <t>CTC1215</t>
  </si>
  <si>
    <t>CTC1216</t>
  </si>
  <si>
    <t>CTC1213</t>
  </si>
  <si>
    <t>CTC1217</t>
  </si>
  <si>
    <t>CTC1212</t>
  </si>
  <si>
    <t>CTC1455</t>
  </si>
  <si>
    <t>CTC1456</t>
  </si>
  <si>
    <t>CTC1207</t>
  </si>
  <si>
    <t>CTC1258</t>
  </si>
  <si>
    <t>CTC1302</t>
  </si>
  <si>
    <t>CTC1211</t>
  </si>
  <si>
    <t>CTC1462</t>
  </si>
  <si>
    <t>CTC1210</t>
  </si>
  <si>
    <t>CTC1461</t>
  </si>
  <si>
    <t>CTC1209</t>
  </si>
  <si>
    <t>CTC1470</t>
  </si>
  <si>
    <t>CTC1471</t>
  </si>
  <si>
    <t>CTC1208</t>
  </si>
  <si>
    <t>CTC1460</t>
  </si>
  <si>
    <t>CTC1472</t>
  </si>
  <si>
    <t>CTC1473</t>
  </si>
  <si>
    <t>CTC1474</t>
  </si>
  <si>
    <t>CTC1478</t>
  </si>
  <si>
    <t>CTC1479</t>
  </si>
  <si>
    <t>CTC1480</t>
  </si>
  <si>
    <t>CTC1484</t>
  </si>
  <si>
    <t>CTC1490</t>
  </si>
  <si>
    <t>CTC1505</t>
  </si>
  <si>
    <t>Enzalutamide &amp; Orteronel</t>
  </si>
  <si>
    <t>CTC1491</t>
  </si>
  <si>
    <t>CTC1506</t>
  </si>
  <si>
    <t>CTC1507</t>
  </si>
  <si>
    <t>CTC1494</t>
  </si>
  <si>
    <t>CTC1495</t>
  </si>
  <si>
    <t>CTC1496</t>
  </si>
  <si>
    <t>CTC1508</t>
  </si>
  <si>
    <t>CTC1497</t>
  </si>
  <si>
    <t>CTC1513</t>
  </si>
  <si>
    <t>CTC1498</t>
  </si>
  <si>
    <t>CTC1516</t>
  </si>
  <si>
    <t>CTC1500</t>
  </si>
  <si>
    <t>CTC1501</t>
  </si>
  <si>
    <t>CTC1520</t>
  </si>
  <si>
    <t>CTC1502</t>
  </si>
  <si>
    <t>CTC1522</t>
  </si>
  <si>
    <t>CTC1510</t>
  </si>
  <si>
    <t>CTC1511</t>
  </si>
  <si>
    <t>CTC1524</t>
  </si>
  <si>
    <t>CTC1512</t>
  </si>
  <si>
    <t>CTC1525</t>
  </si>
  <si>
    <t>CTC1514</t>
  </si>
  <si>
    <t>CTC1526</t>
  </si>
  <si>
    <r>
      <t xml:space="preserve">Supplementary Table 6: comparisons between the patient groups with CTCs negative or positive for all </t>
    </r>
    <r>
      <rPr>
        <b/>
        <i/>
        <sz val="14"/>
        <color rgb="FF002060"/>
        <rFont val="Calibri"/>
        <family val="2"/>
        <scheme val="minor"/>
      </rPr>
      <t>AR-Vs</t>
    </r>
  </si>
  <si>
    <t>All patients</t>
  </si>
  <si>
    <t>HBD-like patients</t>
  </si>
  <si>
    <t>Patients with epithelial signal</t>
  </si>
  <si>
    <r>
      <t xml:space="preserve">P </t>
    </r>
    <r>
      <rPr>
        <u/>
        <sz val="10"/>
        <color theme="0"/>
        <rFont val="Calibri"/>
        <family val="2"/>
        <scheme val="minor"/>
      </rPr>
      <t>value</t>
    </r>
  </si>
  <si>
    <r>
      <rPr>
        <i/>
        <u/>
        <sz val="10"/>
        <color theme="0"/>
        <rFont val="Calibri"/>
        <family val="2"/>
        <scheme val="minor"/>
      </rPr>
      <t>AR-V1</t>
    </r>
    <r>
      <rPr>
        <u/>
        <sz val="10"/>
        <color theme="0"/>
        <rFont val="Calibri"/>
        <family val="2"/>
        <scheme val="minor"/>
      </rPr>
      <t xml:space="preserve"> negative patients</t>
    </r>
  </si>
  <si>
    <r>
      <rPr>
        <i/>
        <u/>
        <sz val="10"/>
        <color theme="0"/>
        <rFont val="Calibri"/>
        <family val="2"/>
        <scheme val="minor"/>
      </rPr>
      <t>AR-V1</t>
    </r>
    <r>
      <rPr>
        <u/>
        <sz val="10"/>
        <color theme="0"/>
        <rFont val="Calibri"/>
        <family val="2"/>
        <scheme val="minor"/>
      </rPr>
      <t xml:space="preserve"> positive patients</t>
    </r>
  </si>
  <si>
    <r>
      <rPr>
        <i/>
        <u/>
        <sz val="10"/>
        <color theme="0"/>
        <rFont val="Calibri"/>
        <family val="2"/>
        <scheme val="minor"/>
      </rPr>
      <t>AR-V3</t>
    </r>
    <r>
      <rPr>
        <u/>
        <sz val="10"/>
        <color theme="0"/>
        <rFont val="Calibri"/>
        <family val="2"/>
        <scheme val="minor"/>
      </rPr>
      <t xml:space="preserve"> negative patients</t>
    </r>
  </si>
  <si>
    <r>
      <rPr>
        <i/>
        <u/>
        <sz val="10"/>
        <color theme="0"/>
        <rFont val="Calibri"/>
        <family val="2"/>
        <scheme val="minor"/>
      </rPr>
      <t>AR-V3</t>
    </r>
    <r>
      <rPr>
        <u/>
        <sz val="10"/>
        <color theme="0"/>
        <rFont val="Calibri"/>
        <family val="2"/>
        <scheme val="minor"/>
      </rPr>
      <t xml:space="preserve"> positive patients</t>
    </r>
  </si>
  <si>
    <r>
      <rPr>
        <i/>
        <u/>
        <sz val="10"/>
        <color theme="0"/>
        <rFont val="Calibri"/>
        <family val="2"/>
        <scheme val="minor"/>
      </rPr>
      <t>AR-V7</t>
    </r>
    <r>
      <rPr>
        <u/>
        <sz val="10"/>
        <color theme="0"/>
        <rFont val="Calibri"/>
        <family val="2"/>
        <scheme val="minor"/>
      </rPr>
      <t xml:space="preserve"> negative patients</t>
    </r>
  </si>
  <si>
    <r>
      <rPr>
        <i/>
        <u/>
        <sz val="10"/>
        <color theme="0"/>
        <rFont val="Calibri"/>
        <family val="2"/>
        <scheme val="minor"/>
      </rPr>
      <t>AR-V7</t>
    </r>
    <r>
      <rPr>
        <u/>
        <sz val="10"/>
        <color theme="0"/>
        <rFont val="Calibri"/>
        <family val="2"/>
        <scheme val="minor"/>
      </rPr>
      <t xml:space="preserve"> positive patients</t>
    </r>
  </si>
  <si>
    <r>
      <rPr>
        <i/>
        <u/>
        <sz val="10"/>
        <color theme="0"/>
        <rFont val="Calibri"/>
        <family val="2"/>
        <scheme val="minor"/>
      </rPr>
      <t>AR-V9</t>
    </r>
    <r>
      <rPr>
        <u/>
        <sz val="10"/>
        <color theme="0"/>
        <rFont val="Calibri"/>
        <family val="2"/>
        <scheme val="minor"/>
      </rPr>
      <t xml:space="preserve"> negative patients</t>
    </r>
  </si>
  <si>
    <r>
      <rPr>
        <i/>
        <u/>
        <sz val="10"/>
        <color theme="0"/>
        <rFont val="Calibri"/>
        <family val="2"/>
        <scheme val="minor"/>
      </rPr>
      <t>AR-V9</t>
    </r>
    <r>
      <rPr>
        <u/>
        <sz val="10"/>
        <color theme="0"/>
        <rFont val="Calibri"/>
        <family val="2"/>
        <scheme val="minor"/>
      </rPr>
      <t xml:space="preserve"> positive patients</t>
    </r>
  </si>
  <si>
    <t xml:space="preserve">N </t>
  </si>
  <si>
    <r>
      <t xml:space="preserve">Mean age (years </t>
    </r>
    <r>
      <rPr>
        <b/>
        <sz val="10"/>
        <color theme="1"/>
        <rFont val="Calibri"/>
        <family val="2"/>
      </rPr>
      <t>± sd)</t>
    </r>
  </si>
  <si>
    <t>69 ± 7</t>
  </si>
  <si>
    <t>71 ± 7</t>
  </si>
  <si>
    <t>0.17*</t>
  </si>
  <si>
    <t>67 ± 7</t>
  </si>
  <si>
    <t>72 ± 6</t>
  </si>
  <si>
    <t>0.021*</t>
  </si>
  <si>
    <t>0.052*</t>
  </si>
  <si>
    <t>70 ± 8</t>
  </si>
  <si>
    <t>68 ± 7</t>
  </si>
  <si>
    <t>0.23*</t>
  </si>
  <si>
    <t>68 ± 8</t>
  </si>
  <si>
    <t>0.49*</t>
  </si>
  <si>
    <t>WHO Performance status</t>
  </si>
  <si>
    <t>0.84**</t>
  </si>
  <si>
    <t>0.76**</t>
  </si>
  <si>
    <t>1.00**</t>
  </si>
  <si>
    <t>0.16**</t>
  </si>
  <si>
    <r>
      <rPr>
        <b/>
        <i/>
        <sz val="10"/>
        <color theme="1"/>
        <rFont val="Calibri"/>
        <family val="2"/>
        <scheme val="minor"/>
      </rPr>
      <t xml:space="preserve">N </t>
    </r>
    <r>
      <rPr>
        <b/>
        <sz val="10"/>
        <color theme="1"/>
        <rFont val="Calibri"/>
        <family val="2"/>
        <scheme val="minor"/>
      </rPr>
      <t>prior chemotherapy lines</t>
    </r>
  </si>
  <si>
    <t>0.68**</t>
  </si>
  <si>
    <t>0.58**</t>
  </si>
  <si>
    <t>0.047**</t>
  </si>
  <si>
    <t>0.30**</t>
  </si>
  <si>
    <t>Prior AR-targeted treatment for metastatic disease</t>
  </si>
  <si>
    <t>None</t>
  </si>
  <si>
    <t>0.74**</t>
  </si>
  <si>
    <t>0.42**</t>
  </si>
  <si>
    <t>0.66**</t>
  </si>
  <si>
    <t>0.19**</t>
  </si>
  <si>
    <t>0.14**</t>
  </si>
  <si>
    <t>0.24**</t>
  </si>
  <si>
    <t>0.38**</t>
  </si>
  <si>
    <t>0.44**</t>
  </si>
  <si>
    <t>0.35**</t>
  </si>
  <si>
    <t>Both Orteronel &amp; Enzalutamide</t>
  </si>
  <si>
    <t>With budesonide</t>
  </si>
  <si>
    <t>No</t>
  </si>
  <si>
    <t>Yes</t>
  </si>
  <si>
    <t>0.17**</t>
  </si>
  <si>
    <t>Baseline chemistry</t>
  </si>
  <si>
    <r>
      <t>Lactate dehydrogenase (median (</t>
    </r>
    <r>
      <rPr>
        <sz val="10"/>
        <color theme="1"/>
        <rFont val="Calibri"/>
        <family val="2"/>
      </rPr>
      <t>IQR</t>
    </r>
    <r>
      <rPr>
        <sz val="10"/>
        <color theme="1"/>
        <rFont val="Calibri"/>
        <family val="2"/>
        <scheme val="minor"/>
      </rPr>
      <t>))</t>
    </r>
  </si>
  <si>
    <t>312 (216 - 454)</t>
  </si>
  <si>
    <t>270 (200 - 372)</t>
  </si>
  <si>
    <t>371 (250 - 575)</t>
  </si>
  <si>
    <t>0.002*</t>
  </si>
  <si>
    <t>339 (219 - 528)</t>
  </si>
  <si>
    <t>452 (309 - 658)</t>
  </si>
  <si>
    <t>0.16*</t>
  </si>
  <si>
    <t>326 (214 - 543)</t>
  </si>
  <si>
    <t>415 (336 - 658)</t>
  </si>
  <si>
    <t>0.033*</t>
  </si>
  <si>
    <t>335 (224 - 671)</t>
  </si>
  <si>
    <t>396 (275 - 554)</t>
  </si>
  <si>
    <t>0.89*</t>
  </si>
  <si>
    <t>374 (275 - 531)</t>
  </si>
  <si>
    <t>361 (217 - 576)</t>
  </si>
  <si>
    <t>0.82*</t>
  </si>
  <si>
    <t>Alkaline Phosphatase (median, (IQR))</t>
  </si>
  <si>
    <t>128 (84 - 240)</t>
  </si>
  <si>
    <t>122 (79 -162)</t>
  </si>
  <si>
    <t>174 (98 - 339)</t>
  </si>
  <si>
    <t>0.009*</t>
  </si>
  <si>
    <t>153 (94 - 272)</t>
  </si>
  <si>
    <t>281 (112 - 281)</t>
  </si>
  <si>
    <t>0.13*</t>
  </si>
  <si>
    <t>157 (87 - 241)</t>
  </si>
  <si>
    <t>301 (137 - 477)</t>
  </si>
  <si>
    <t>0.031*</t>
  </si>
  <si>
    <t>150 (68 - 368)</t>
  </si>
  <si>
    <t>192 (127 - 310)</t>
  </si>
  <si>
    <t>153 (92 - 218)</t>
  </si>
  <si>
    <t>267 (100 - 394)</t>
  </si>
  <si>
    <t>Prostate-Specific Antigen (median (IQR))</t>
  </si>
  <si>
    <t>149 (49 - 365)</t>
  </si>
  <si>
    <t>106 (35 - 298)</t>
  </si>
  <si>
    <t>209 (72 - 510)</t>
  </si>
  <si>
    <t>0.046*</t>
  </si>
  <si>
    <t>181 (64 - 439)</t>
  </si>
  <si>
    <t>311 (115 - 794)</t>
  </si>
  <si>
    <t>0.12*</t>
  </si>
  <si>
    <t>197 (72 - 414)</t>
  </si>
  <si>
    <t>409 (86 - 785)</t>
  </si>
  <si>
    <t>0.19*</t>
  </si>
  <si>
    <t>186 (64 - 500)</t>
  </si>
  <si>
    <t>232 (77 - 707)</t>
  </si>
  <si>
    <t>0.46*</t>
  </si>
  <si>
    <t>198 (69 - 441)</t>
  </si>
  <si>
    <t>220 (75 - 663)</t>
  </si>
  <si>
    <t>0.68*</t>
  </si>
  <si>
    <t xml:space="preserve">Circulating tumor cells </t>
  </si>
  <si>
    <t>N=</t>
  </si>
  <si>
    <t>Median (IQR)</t>
  </si>
  <si>
    <t>16 (3 - 95)</t>
  </si>
  <si>
    <t>7 (1 - 19)</t>
  </si>
  <si>
    <t>83 (8 - 230)</t>
  </si>
  <si>
    <t>&lt;0.0001*</t>
  </si>
  <si>
    <t>37 (4 - 121)</t>
  </si>
  <si>
    <t>152 (95 - 375)</t>
  </si>
  <si>
    <t>14 (4 - 256)</t>
  </si>
  <si>
    <t>121 (83 - 230)</t>
  </si>
  <si>
    <t>0.06*</t>
  </si>
  <si>
    <t>48 (5 - 230)</t>
  </si>
  <si>
    <t>98 (35 - 243)</t>
  </si>
  <si>
    <t>30 (4 - 120)</t>
  </si>
  <si>
    <t>121 (76 - 321)</t>
  </si>
  <si>
    <t>CTCs &gt; 0</t>
  </si>
  <si>
    <t>0.002**</t>
  </si>
  <si>
    <t>0.48**</t>
  </si>
  <si>
    <r>
      <t xml:space="preserve">CTCs </t>
    </r>
    <r>
      <rPr>
        <sz val="10"/>
        <color theme="1"/>
        <rFont val="Calibri"/>
        <family val="2"/>
      </rPr>
      <t>≥ 5</t>
    </r>
  </si>
  <si>
    <t>0.010**</t>
  </si>
  <si>
    <t>0.25**</t>
  </si>
  <si>
    <t>0.02**</t>
  </si>
  <si>
    <t>0.73**</t>
  </si>
  <si>
    <t>0.031**</t>
  </si>
  <si>
    <t>Cycles of cabazitaxel received (median (IQR))</t>
  </si>
  <si>
    <t>7 (4 - 9)</t>
  </si>
  <si>
    <t>8 (4 - 10)</t>
  </si>
  <si>
    <t>6 (3 - 8)</t>
  </si>
  <si>
    <t>6 (3 - 9)</t>
  </si>
  <si>
    <t>5 (4 - 8)</t>
  </si>
  <si>
    <t>4 (3 - 7)</t>
  </si>
  <si>
    <t>7 (3 - 10)</t>
  </si>
  <si>
    <t>6 ( 3 - 8)</t>
  </si>
  <si>
    <t>Abiraterone/enzalutamide after cabazitaxel</t>
  </si>
  <si>
    <t>0.80**</t>
  </si>
  <si>
    <t>0.46**</t>
  </si>
  <si>
    <t>0.82**</t>
  </si>
  <si>
    <t>0.15**</t>
  </si>
  <si>
    <t>0.51**</t>
  </si>
  <si>
    <t>0.08**</t>
  </si>
  <si>
    <t>Both</t>
  </si>
  <si>
    <t>0.31**</t>
  </si>
  <si>
    <t>0.64**</t>
  </si>
  <si>
    <t>Follow-up CTC count</t>
  </si>
  <si>
    <t>Interval between start of cabazitaxel and second count (median weeks (range))</t>
  </si>
  <si>
    <t>6 (6 - 6)</t>
  </si>
  <si>
    <t>Circulating tumor cells (median (IQR))</t>
  </si>
  <si>
    <t>8 (1 - 44)</t>
  </si>
  <si>
    <t>6 (0 - 27)</t>
  </si>
  <si>
    <t>15 (2 - 123)</t>
  </si>
  <si>
    <t>0.025*</t>
  </si>
  <si>
    <t>7 (1 - 57)</t>
  </si>
  <si>
    <t>80 (13 - 315)</t>
  </si>
  <si>
    <t>0.035*</t>
  </si>
  <si>
    <t>5 (0 - 57)</t>
  </si>
  <si>
    <t>88 (10 - 275)</t>
  </si>
  <si>
    <t>0.008*</t>
  </si>
  <si>
    <t>10 (1 - 79)</t>
  </si>
  <si>
    <t>29 (2 - 125)</t>
  </si>
  <si>
    <t>0.45*</t>
  </si>
  <si>
    <t>3 (1 - 44)</t>
  </si>
  <si>
    <t>80 (12 - 277)</t>
  </si>
  <si>
    <t>0.012*</t>
  </si>
  <si>
    <t>CTCs &gt;0</t>
  </si>
  <si>
    <t>0.45**</t>
  </si>
  <si>
    <t>0.020**</t>
  </si>
  <si>
    <t>0.71**</t>
  </si>
  <si>
    <t>CTCs ≥ 5</t>
  </si>
  <si>
    <t>0.39**</t>
  </si>
  <si>
    <t>* Mann-Whitney U test</t>
  </si>
  <si>
    <t>** Fisher's Exact Test</t>
  </si>
  <si>
    <r>
      <t xml:space="preserve">Bold; significant at </t>
    </r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lt;0.01</t>
    </r>
  </si>
  <si>
    <t>HBD-like; healthy blood donor sample 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0.000"/>
  </numFmts>
  <fonts count="4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002060"/>
      <name val="Calibri"/>
      <family val="2"/>
      <scheme val="minor"/>
    </font>
    <font>
      <sz val="8"/>
      <color theme="1"/>
      <name val="Calibri"/>
      <family val="2"/>
    </font>
    <font>
      <sz val="8"/>
      <color rgb="FF002060"/>
      <name val="Calibri"/>
      <family val="2"/>
    </font>
    <font>
      <b/>
      <sz val="11"/>
      <color theme="0"/>
      <name val="Calibri"/>
      <family val="2"/>
    </font>
    <font>
      <i/>
      <sz val="10"/>
      <color rgb="FF002060"/>
      <name val="Calibri"/>
      <family val="2"/>
    </font>
    <font>
      <b/>
      <i/>
      <sz val="10"/>
      <color rgb="FF002060"/>
      <name val="Calibri"/>
      <family val="2"/>
    </font>
    <font>
      <sz val="10"/>
      <color rgb="FF002060"/>
      <name val="Calibri"/>
      <family val="2"/>
    </font>
    <font>
      <sz val="10"/>
      <color rgb="FF002060"/>
      <name val="Calibri"/>
      <family val="2"/>
      <scheme val="minor"/>
    </font>
    <font>
      <sz val="10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2060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i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Arial"/>
      <family val="2"/>
    </font>
    <font>
      <b/>
      <sz val="14"/>
      <color theme="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i/>
      <sz val="10"/>
      <color rgb="FF002060"/>
      <name val="Calibri"/>
      <family val="2"/>
      <scheme val="minor"/>
    </font>
    <font>
      <sz val="14"/>
      <color rgb="FF00206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9"/>
      <color rgb="FF002060"/>
      <name val="Calibri"/>
      <family val="2"/>
      <scheme val="minor"/>
    </font>
    <font>
      <b/>
      <i/>
      <sz val="9"/>
      <color rgb="FF002060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rgb="FF00206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0"/>
      <name val="Calibri"/>
      <family val="2"/>
      <scheme val="minor"/>
    </font>
    <font>
      <vertAlign val="subscript"/>
      <sz val="11"/>
      <color theme="0"/>
      <name val="Calibri"/>
      <family val="2"/>
      <scheme val="minor"/>
    </font>
    <font>
      <sz val="11"/>
      <color theme="0"/>
      <name val="Calibri"/>
      <family val="2"/>
    </font>
    <font>
      <i/>
      <sz val="10"/>
      <color rgb="FF002060"/>
      <name val="Calibri"/>
      <family val="2"/>
      <scheme val="minor"/>
    </font>
    <font>
      <b/>
      <i/>
      <sz val="14"/>
      <color rgb="FF002060"/>
      <name val="Calibri"/>
      <family val="2"/>
      <scheme val="minor"/>
    </font>
    <font>
      <u/>
      <sz val="10"/>
      <color theme="0"/>
      <name val="Calibri"/>
      <family val="2"/>
      <scheme val="minor"/>
    </font>
    <font>
      <i/>
      <u/>
      <sz val="10"/>
      <color theme="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rgb="FF002060"/>
      </bottom>
      <diagonal/>
    </border>
    <border>
      <left/>
      <right/>
      <top style="medium">
        <color rgb="FF002060"/>
      </top>
      <bottom style="thin">
        <color rgb="FF002060"/>
      </bottom>
      <diagonal/>
    </border>
    <border>
      <left/>
      <right/>
      <top/>
      <bottom style="thin">
        <color rgb="FF00206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002060"/>
      </left>
      <right/>
      <top style="medium">
        <color rgb="FF002060"/>
      </top>
      <bottom/>
      <diagonal/>
    </border>
    <border>
      <left/>
      <right/>
      <top style="medium">
        <color rgb="FF002060"/>
      </top>
      <bottom/>
      <diagonal/>
    </border>
    <border>
      <left/>
      <right/>
      <top style="medium">
        <color rgb="FF002060"/>
      </top>
      <bottom style="thin">
        <color theme="0"/>
      </bottom>
      <diagonal/>
    </border>
    <border>
      <left style="medium">
        <color rgb="FF002060"/>
      </left>
      <right/>
      <top/>
      <bottom/>
      <diagonal/>
    </border>
    <border>
      <left style="medium">
        <color rgb="FF002060"/>
      </left>
      <right/>
      <top/>
      <bottom style="medium">
        <color theme="0"/>
      </bottom>
      <diagonal/>
    </border>
    <border>
      <left/>
      <right/>
      <top/>
      <bottom style="medium">
        <color theme="0"/>
      </bottom>
      <diagonal/>
    </border>
    <border>
      <left/>
      <right/>
      <top style="thin">
        <color theme="0"/>
      </top>
      <bottom style="medium">
        <color theme="0"/>
      </bottom>
      <diagonal/>
    </border>
    <border>
      <left style="medium">
        <color rgb="FF002060"/>
      </left>
      <right/>
      <top style="thin">
        <color theme="0"/>
      </top>
      <bottom style="medium">
        <color theme="0"/>
      </bottom>
      <diagonal/>
    </border>
    <border>
      <left style="medium">
        <color rgb="FF002060"/>
      </left>
      <right/>
      <top/>
      <bottom style="medium">
        <color rgb="FF002060"/>
      </bottom>
      <diagonal/>
    </border>
    <border>
      <left style="medium">
        <color rgb="FF002060"/>
      </left>
      <right style="medium">
        <color rgb="FF002060"/>
      </right>
      <top style="medium">
        <color rgb="FF002060"/>
      </top>
      <bottom style="medium">
        <color rgb="FF002060"/>
      </bottom>
      <diagonal/>
    </border>
    <border>
      <left style="medium">
        <color rgb="FF002060"/>
      </left>
      <right/>
      <top style="medium">
        <color rgb="FF002060"/>
      </top>
      <bottom style="medium">
        <color rgb="FF002060"/>
      </bottom>
      <diagonal/>
    </border>
    <border>
      <left/>
      <right style="medium">
        <color rgb="FF002060"/>
      </right>
      <top style="medium">
        <color rgb="FF002060"/>
      </top>
      <bottom style="medium">
        <color rgb="FF002060"/>
      </bottom>
      <diagonal/>
    </border>
    <border>
      <left style="medium">
        <color rgb="FF002060"/>
      </left>
      <right style="medium">
        <color rgb="FF002060"/>
      </right>
      <top/>
      <bottom/>
      <diagonal/>
    </border>
    <border>
      <left/>
      <right style="medium">
        <color rgb="FF002060"/>
      </right>
      <top/>
      <bottom/>
      <diagonal/>
    </border>
    <border>
      <left style="medium">
        <color rgb="FF002060"/>
      </left>
      <right style="medium">
        <color rgb="FF002060"/>
      </right>
      <top/>
      <bottom style="medium">
        <color rgb="FF002060"/>
      </bottom>
      <diagonal/>
    </border>
    <border>
      <left/>
      <right style="medium">
        <color rgb="FF002060"/>
      </right>
      <top/>
      <bottom style="medium">
        <color rgb="FF002060"/>
      </bottom>
      <diagonal/>
    </border>
    <border>
      <left style="medium">
        <color rgb="FF002060"/>
      </left>
      <right/>
      <top/>
      <bottom style="medium">
        <color indexed="64"/>
      </bottom>
      <diagonal/>
    </border>
    <border>
      <left/>
      <right style="medium">
        <color rgb="FF002060"/>
      </right>
      <top/>
      <bottom style="medium">
        <color indexed="64"/>
      </bottom>
      <diagonal/>
    </border>
    <border>
      <left style="medium">
        <color rgb="FF002060"/>
      </left>
      <right style="medium">
        <color rgb="FF002060"/>
      </right>
      <top/>
      <bottom style="medium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18" fillId="0" borderId="0"/>
  </cellStyleXfs>
  <cellXfs count="213">
    <xf numFmtId="0" fontId="0" fillId="0" borderId="0" xfId="0"/>
    <xf numFmtId="0" fontId="2" fillId="2" borderId="0" xfId="0" applyFont="1" applyFill="1" applyAlignment="1">
      <alignment horizontal="left"/>
    </xf>
    <xf numFmtId="0" fontId="0" fillId="2" borderId="0" xfId="0" applyFill="1"/>
    <xf numFmtId="0" fontId="4" fillId="2" borderId="1" xfId="2" applyFont="1" applyFill="1" applyBorder="1"/>
    <xf numFmtId="0" fontId="4" fillId="2" borderId="1" xfId="2" applyFont="1" applyFill="1" applyBorder="1" applyAlignment="1">
      <alignment horizontal="left"/>
    </xf>
    <xf numFmtId="0" fontId="5" fillId="3" borderId="2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6" fillId="2" borderId="0" xfId="0" applyFont="1" applyFill="1" applyAlignment="1" applyProtection="1">
      <alignment horizontal="left"/>
      <protection locked="0"/>
    </xf>
    <xf numFmtId="0" fontId="8" fillId="2" borderId="0" xfId="0" applyFont="1" applyFill="1" applyAlignment="1" applyProtection="1">
      <alignment horizontal="left"/>
      <protection locked="0"/>
    </xf>
    <xf numFmtId="0" fontId="9" fillId="2" borderId="0" xfId="0" applyFont="1" applyFill="1"/>
    <xf numFmtId="0" fontId="6" fillId="4" borderId="0" xfId="0" applyFont="1" applyFill="1" applyAlignment="1">
      <alignment horizontal="left"/>
    </xf>
    <xf numFmtId="0" fontId="7" fillId="4" borderId="0" xfId="0" applyFont="1" applyFill="1" applyAlignment="1">
      <alignment horizontal="left"/>
    </xf>
    <xf numFmtId="0" fontId="8" fillId="4" borderId="0" xfId="0" applyFont="1" applyFill="1" applyAlignment="1">
      <alignment horizontal="left"/>
    </xf>
    <xf numFmtId="0" fontId="6" fillId="4" borderId="0" xfId="0" applyFont="1" applyFill="1" applyAlignment="1" applyProtection="1">
      <alignment horizontal="left"/>
      <protection locked="0"/>
    </xf>
    <xf numFmtId="0" fontId="8" fillId="4" borderId="0" xfId="0" applyFont="1" applyFill="1" applyAlignment="1" applyProtection="1">
      <alignment horizontal="left"/>
      <protection locked="0"/>
    </xf>
    <xf numFmtId="0" fontId="9" fillId="4" borderId="0" xfId="0" applyFont="1" applyFill="1" applyAlignment="1">
      <alignment horizontal="left"/>
    </xf>
    <xf numFmtId="0" fontId="9" fillId="4" borderId="0" xfId="0" applyFont="1" applyFill="1"/>
    <xf numFmtId="0" fontId="7" fillId="4" borderId="0" xfId="0" applyFont="1" applyFill="1" applyAlignment="1" applyProtection="1">
      <alignment horizontal="left"/>
      <protection locked="0"/>
    </xf>
    <xf numFmtId="0" fontId="6" fillId="2" borderId="1" xfId="0" applyFont="1" applyFill="1" applyBorder="1" applyProtection="1">
      <protection locked="0"/>
    </xf>
    <xf numFmtId="0" fontId="8" fillId="2" borderId="1" xfId="0" applyFont="1" applyFill="1" applyBorder="1" applyProtection="1">
      <protection locked="0"/>
    </xf>
    <xf numFmtId="0" fontId="8" fillId="2" borderId="1" xfId="0" applyFont="1" applyFill="1" applyBorder="1" applyAlignment="1" applyProtection="1">
      <alignment horizontal="left"/>
      <protection locked="0"/>
    </xf>
    <xf numFmtId="0" fontId="0" fillId="2" borderId="1" xfId="0" applyFill="1" applyBorder="1"/>
    <xf numFmtId="0" fontId="6" fillId="2" borderId="0" xfId="0" applyFont="1" applyFill="1" applyProtection="1">
      <protection locked="0"/>
    </xf>
    <xf numFmtId="0" fontId="8" fillId="2" borderId="0" xfId="0" applyFont="1" applyFill="1" applyProtection="1">
      <protection locked="0"/>
    </xf>
    <xf numFmtId="0" fontId="0" fillId="2" borderId="0" xfId="0" applyFill="1" applyAlignment="1">
      <alignment horizontal="left"/>
    </xf>
    <xf numFmtId="0" fontId="10" fillId="2" borderId="1" xfId="0" applyFont="1" applyFill="1" applyBorder="1"/>
    <xf numFmtId="0" fontId="10" fillId="2" borderId="1" xfId="0" applyFont="1" applyFill="1" applyBorder="1" applyAlignment="1">
      <alignment horizontal="center"/>
    </xf>
    <xf numFmtId="0" fontId="10" fillId="2" borderId="0" xfId="0" applyFont="1" applyFill="1"/>
    <xf numFmtId="0" fontId="11" fillId="2" borderId="0" xfId="0" applyFont="1" applyFill="1" applyAlignment="1">
      <alignment vertical="center"/>
    </xf>
    <xf numFmtId="0" fontId="11" fillId="2" borderId="0" xfId="0" applyFont="1" applyFill="1" applyAlignment="1">
      <alignment horizontal="center" vertical="center"/>
    </xf>
    <xf numFmtId="0" fontId="12" fillId="3" borderId="3" xfId="0" applyFont="1" applyFill="1" applyBorder="1" applyAlignment="1">
      <alignment vertical="center"/>
    </xf>
    <xf numFmtId="0" fontId="12" fillId="3" borderId="3" xfId="0" applyFont="1" applyFill="1" applyBorder="1" applyAlignment="1">
      <alignment horizontal="center" vertical="center"/>
    </xf>
    <xf numFmtId="0" fontId="13" fillId="2" borderId="0" xfId="0" applyFont="1" applyFill="1" applyAlignment="1">
      <alignment vertical="center"/>
    </xf>
    <xf numFmtId="0" fontId="14" fillId="2" borderId="3" xfId="0" applyFont="1" applyFill="1" applyBorder="1" applyAlignment="1">
      <alignment vertical="top" wrapText="1"/>
    </xf>
    <xf numFmtId="0" fontId="14" fillId="2" borderId="3" xfId="0" applyFont="1" applyFill="1" applyBorder="1" applyAlignment="1">
      <alignment horizontal="center" vertical="center" wrapText="1"/>
    </xf>
    <xf numFmtId="0" fontId="14" fillId="2" borderId="0" xfId="0" applyFont="1" applyFill="1" applyAlignment="1">
      <alignment horizontal="center" vertical="top" wrapText="1"/>
    </xf>
    <xf numFmtId="0" fontId="14" fillId="2" borderId="3" xfId="0" applyFont="1" applyFill="1" applyBorder="1" applyAlignment="1">
      <alignment horizontal="center" vertical="top" wrapText="1"/>
    </xf>
    <xf numFmtId="2" fontId="14" fillId="2" borderId="3" xfId="0" applyNumberFormat="1" applyFont="1" applyFill="1" applyBorder="1" applyAlignment="1">
      <alignment horizontal="center" vertical="top" wrapText="1"/>
    </xf>
    <xf numFmtId="0" fontId="10" fillId="2" borderId="0" xfId="0" applyFont="1" applyFill="1" applyAlignment="1">
      <alignment vertical="top" wrapText="1"/>
    </xf>
    <xf numFmtId="2" fontId="15" fillId="3" borderId="0" xfId="0" applyNumberFormat="1" applyFont="1" applyFill="1" applyAlignment="1" applyProtection="1">
      <alignment horizontal="left" wrapText="1"/>
      <protection locked="0"/>
    </xf>
    <xf numFmtId="0" fontId="9" fillId="2" borderId="0" xfId="0" applyFont="1" applyFill="1" applyAlignment="1">
      <alignment horizontal="center"/>
    </xf>
    <xf numFmtId="2" fontId="9" fillId="2" borderId="0" xfId="0" applyNumberFormat="1" applyFont="1" applyFill="1" applyAlignment="1">
      <alignment horizontal="center"/>
    </xf>
    <xf numFmtId="2" fontId="15" fillId="3" borderId="0" xfId="0" applyNumberFormat="1" applyFont="1" applyFill="1" applyAlignment="1" applyProtection="1">
      <alignment horizontal="left" vertical="top" wrapText="1"/>
      <protection locked="0"/>
    </xf>
    <xf numFmtId="2" fontId="16" fillId="3" borderId="0" xfId="0" applyNumberFormat="1" applyFont="1" applyFill="1" applyAlignment="1" applyProtection="1">
      <alignment horizontal="left" vertical="top" wrapText="1"/>
      <protection locked="0"/>
    </xf>
    <xf numFmtId="2" fontId="14" fillId="2" borderId="1" xfId="0" applyNumberFormat="1" applyFont="1" applyFill="1" applyBorder="1" applyAlignment="1" applyProtection="1">
      <alignment horizontal="left" vertical="top" wrapText="1"/>
      <protection locked="0"/>
    </xf>
    <xf numFmtId="0" fontId="9" fillId="2" borderId="1" xfId="0" applyFont="1" applyFill="1" applyBorder="1" applyAlignment="1">
      <alignment horizontal="center"/>
    </xf>
    <xf numFmtId="2" fontId="9" fillId="2" borderId="1" xfId="0" applyNumberFormat="1" applyFont="1" applyFill="1" applyBorder="1" applyAlignment="1">
      <alignment horizontal="center"/>
    </xf>
    <xf numFmtId="2" fontId="14" fillId="2" borderId="0" xfId="0" applyNumberFormat="1" applyFont="1" applyFill="1" applyAlignment="1" applyProtection="1">
      <alignment horizontal="left" vertical="top" wrapText="1"/>
      <protection locked="0"/>
    </xf>
    <xf numFmtId="2" fontId="9" fillId="2" borderId="0" xfId="0" applyNumberFormat="1" applyFont="1" applyFill="1" applyAlignment="1" applyProtection="1">
      <alignment horizontal="left" vertical="top" wrapText="1"/>
      <protection locked="0"/>
    </xf>
    <xf numFmtId="2" fontId="9" fillId="2" borderId="0" xfId="0" applyNumberFormat="1" applyFont="1" applyFill="1" applyAlignment="1" applyProtection="1">
      <alignment horizontal="left" vertical="top"/>
      <protection locked="0"/>
    </xf>
    <xf numFmtId="2" fontId="17" fillId="2" borderId="0" xfId="0" applyNumberFormat="1" applyFont="1" applyFill="1" applyAlignment="1" applyProtection="1">
      <alignment horizontal="left" vertical="top" wrapText="1"/>
      <protection locked="0"/>
    </xf>
    <xf numFmtId="0" fontId="10" fillId="2" borderId="0" xfId="0" applyFont="1" applyFill="1" applyAlignment="1">
      <alignment horizontal="center"/>
    </xf>
    <xf numFmtId="2" fontId="10" fillId="2" borderId="0" xfId="0" applyNumberFormat="1" applyFont="1" applyFill="1" applyAlignment="1">
      <alignment horizontal="center"/>
    </xf>
    <xf numFmtId="2" fontId="14" fillId="2" borderId="4" xfId="0" applyNumberFormat="1" applyFont="1" applyFill="1" applyBorder="1" applyAlignment="1" applyProtection="1">
      <alignment horizontal="left" vertical="top" wrapText="1"/>
      <protection locked="0"/>
    </xf>
    <xf numFmtId="0" fontId="9" fillId="2" borderId="4" xfId="0" applyFont="1" applyFill="1" applyBorder="1" applyAlignment="1">
      <alignment horizontal="center"/>
    </xf>
    <xf numFmtId="2" fontId="9" fillId="2" borderId="4" xfId="0" applyNumberFormat="1" applyFont="1" applyFill="1" applyBorder="1" applyAlignment="1">
      <alignment horizontal="center"/>
    </xf>
    <xf numFmtId="0" fontId="14" fillId="2" borderId="0" xfId="3" applyFont="1" applyFill="1" applyAlignment="1">
      <alignment horizontal="left" vertical="center" wrapText="1"/>
    </xf>
    <xf numFmtId="0" fontId="15" fillId="3" borderId="4" xfId="3" applyFont="1" applyFill="1" applyBorder="1" applyAlignment="1">
      <alignment horizontal="center" vertical="center" wrapText="1"/>
    </xf>
    <xf numFmtId="0" fontId="17" fillId="2" borderId="0" xfId="0" applyFont="1" applyFill="1" applyAlignment="1">
      <alignment vertical="center" wrapText="1"/>
    </xf>
    <xf numFmtId="0" fontId="14" fillId="2" borderId="0" xfId="3" applyFont="1" applyFill="1" applyAlignment="1">
      <alignment horizontal="left" wrapText="1"/>
    </xf>
    <xf numFmtId="0" fontId="14" fillId="2" borderId="0" xfId="3" applyFont="1" applyFill="1" applyAlignment="1">
      <alignment horizontal="center" vertical="center" wrapText="1"/>
    </xf>
    <xf numFmtId="0" fontId="14" fillId="2" borderId="0" xfId="3" applyFont="1" applyFill="1" applyAlignment="1">
      <alignment horizontal="center" wrapText="1"/>
    </xf>
    <xf numFmtId="0" fontId="17" fillId="2" borderId="0" xfId="0" applyFont="1" applyFill="1" applyAlignment="1">
      <alignment wrapText="1"/>
    </xf>
    <xf numFmtId="0" fontId="9" fillId="2" borderId="0" xfId="3" applyFont="1" applyFill="1" applyAlignment="1">
      <alignment horizontal="left" vertical="top"/>
    </xf>
    <xf numFmtId="0" fontId="9" fillId="2" borderId="3" xfId="3" applyFont="1" applyFill="1" applyBorder="1" applyAlignment="1">
      <alignment horizontal="center" vertical="top"/>
    </xf>
    <xf numFmtId="0" fontId="10" fillId="2" borderId="0" xfId="0" applyFont="1" applyFill="1" applyAlignment="1">
      <alignment vertical="top"/>
    </xf>
    <xf numFmtId="0" fontId="15" fillId="3" borderId="0" xfId="3" applyFont="1" applyFill="1" applyAlignment="1">
      <alignment horizontal="left" vertical="center"/>
    </xf>
    <xf numFmtId="2" fontId="9" fillId="2" borderId="0" xfId="3" applyNumberFormat="1" applyFont="1" applyFill="1" applyAlignment="1">
      <alignment horizontal="center" vertical="center"/>
    </xf>
    <xf numFmtId="164" fontId="9" fillId="2" borderId="0" xfId="3" applyNumberFormat="1" applyFont="1" applyFill="1" applyAlignment="1">
      <alignment horizontal="center" vertical="center"/>
    </xf>
    <xf numFmtId="2" fontId="21" fillId="2" borderId="0" xfId="3" applyNumberFormat="1" applyFont="1" applyFill="1" applyAlignment="1">
      <alignment horizontal="center" vertical="center"/>
    </xf>
    <xf numFmtId="0" fontId="10" fillId="2" borderId="0" xfId="0" applyFont="1" applyFill="1" applyAlignment="1">
      <alignment vertical="center"/>
    </xf>
    <xf numFmtId="0" fontId="15" fillId="3" borderId="0" xfId="3" applyFont="1" applyFill="1" applyAlignment="1">
      <alignment horizontal="left" vertical="top"/>
    </xf>
    <xf numFmtId="0" fontId="15" fillId="3" borderId="1" xfId="3" applyFont="1" applyFill="1" applyBorder="1" applyAlignment="1">
      <alignment horizontal="left" vertical="top"/>
    </xf>
    <xf numFmtId="2" fontId="9" fillId="2" borderId="1" xfId="3" applyNumberFormat="1" applyFont="1" applyFill="1" applyBorder="1" applyAlignment="1">
      <alignment horizontal="center" vertical="center"/>
    </xf>
    <xf numFmtId="164" fontId="9" fillId="2" borderId="1" xfId="3" applyNumberFormat="1" applyFont="1" applyFill="1" applyBorder="1" applyAlignment="1">
      <alignment horizontal="center" vertical="center"/>
    </xf>
    <xf numFmtId="2" fontId="21" fillId="2" borderId="1" xfId="3" applyNumberFormat="1" applyFont="1" applyFill="1" applyBorder="1" applyAlignment="1">
      <alignment horizontal="center" vertical="center"/>
    </xf>
    <xf numFmtId="0" fontId="22" fillId="2" borderId="0" xfId="0" applyFont="1" applyFill="1" applyAlignment="1">
      <alignment vertical="top"/>
    </xf>
    <xf numFmtId="0" fontId="2" fillId="2" borderId="0" xfId="0" applyFont="1" applyFill="1" applyAlignment="1">
      <alignment vertical="center"/>
    </xf>
    <xf numFmtId="0" fontId="23" fillId="2" borderId="0" xfId="0" applyFont="1" applyFill="1"/>
    <xf numFmtId="0" fontId="24" fillId="2" borderId="0" xfId="0" applyFont="1" applyFill="1" applyAlignment="1">
      <alignment vertical="center" wrapText="1"/>
    </xf>
    <xf numFmtId="0" fontId="24" fillId="2" borderId="5" xfId="0" applyFont="1" applyFill="1" applyBorder="1" applyAlignment="1">
      <alignment horizontal="center" vertical="center" wrapText="1"/>
    </xf>
    <xf numFmtId="0" fontId="24" fillId="2" borderId="0" xfId="0" applyFont="1" applyFill="1" applyAlignment="1">
      <alignment horizontal="center" vertical="center" wrapText="1"/>
    </xf>
    <xf numFmtId="0" fontId="24" fillId="2" borderId="4" xfId="0" applyFont="1" applyFill="1" applyBorder="1" applyAlignment="1">
      <alignment vertical="center" wrapText="1"/>
    </xf>
    <xf numFmtId="0" fontId="25" fillId="2" borderId="4" xfId="0" applyFont="1" applyFill="1" applyBorder="1" applyAlignment="1">
      <alignment horizontal="center" vertical="center" wrapText="1"/>
    </xf>
    <xf numFmtId="0" fontId="25" fillId="2" borderId="0" xfId="0" applyFont="1" applyFill="1" applyAlignment="1">
      <alignment horizontal="center" vertical="center" wrapText="1"/>
    </xf>
    <xf numFmtId="0" fontId="26" fillId="3" borderId="0" xfId="0" applyFont="1" applyFill="1" applyAlignment="1">
      <alignment horizontal="left" vertical="center"/>
    </xf>
    <xf numFmtId="0" fontId="27" fillId="2" borderId="0" xfId="0" applyFont="1" applyFill="1" applyAlignment="1">
      <alignment horizontal="center" vertical="center"/>
    </xf>
    <xf numFmtId="2" fontId="27" fillId="2" borderId="0" xfId="0" applyNumberFormat="1" applyFont="1" applyFill="1" applyAlignment="1">
      <alignment horizontal="center" vertical="center"/>
    </xf>
    <xf numFmtId="0" fontId="24" fillId="2" borderId="0" xfId="0" applyFont="1" applyFill="1" applyAlignment="1">
      <alignment horizontal="left" vertical="center"/>
    </xf>
    <xf numFmtId="0" fontId="26" fillId="3" borderId="0" xfId="0" applyFont="1" applyFill="1" applyAlignment="1">
      <alignment horizontal="left"/>
    </xf>
    <xf numFmtId="0" fontId="27" fillId="2" borderId="0" xfId="0" applyFont="1" applyFill="1" applyAlignment="1">
      <alignment horizontal="center"/>
    </xf>
    <xf numFmtId="2" fontId="27" fillId="2" borderId="0" xfId="0" applyNumberFormat="1" applyFont="1" applyFill="1" applyAlignment="1">
      <alignment horizontal="center"/>
    </xf>
    <xf numFmtId="0" fontId="26" fillId="3" borderId="1" xfId="0" applyFont="1" applyFill="1" applyBorder="1" applyAlignment="1">
      <alignment horizontal="left" vertical="center"/>
    </xf>
    <xf numFmtId="0" fontId="27" fillId="2" borderId="1" xfId="0" applyFont="1" applyFill="1" applyBorder="1" applyAlignment="1">
      <alignment horizontal="center" vertical="center"/>
    </xf>
    <xf numFmtId="2" fontId="27" fillId="2" borderId="1" xfId="0" applyNumberFormat="1" applyFont="1" applyFill="1" applyBorder="1" applyAlignment="1">
      <alignment horizontal="center" vertical="center"/>
    </xf>
    <xf numFmtId="0" fontId="11" fillId="2" borderId="0" xfId="0" applyFont="1" applyFill="1"/>
    <xf numFmtId="0" fontId="20" fillId="2" borderId="0" xfId="0" applyFont="1" applyFill="1"/>
    <xf numFmtId="0" fontId="25" fillId="2" borderId="6" xfId="0" applyFont="1" applyFill="1" applyBorder="1" applyAlignment="1">
      <alignment horizontal="center" vertical="center" wrapText="1"/>
    </xf>
    <xf numFmtId="2" fontId="27" fillId="2" borderId="6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28" fillId="2" borderId="0" xfId="0" applyFont="1" applyFill="1"/>
    <xf numFmtId="0" fontId="12" fillId="3" borderId="8" xfId="0" applyFont="1" applyFill="1" applyBorder="1" applyAlignment="1">
      <alignment horizontal="center" vertical="center"/>
    </xf>
    <xf numFmtId="0" fontId="0" fillId="3" borderId="8" xfId="0" applyFill="1" applyBorder="1"/>
    <xf numFmtId="0" fontId="0" fillId="2" borderId="10" xfId="0" applyFill="1" applyBorder="1"/>
    <xf numFmtId="0" fontId="29" fillId="3" borderId="13" xfId="0" applyFont="1" applyFill="1" applyBorder="1" applyAlignment="1">
      <alignment horizontal="left" vertical="center" wrapText="1"/>
    </xf>
    <xf numFmtId="0" fontId="30" fillId="3" borderId="13" xfId="0" applyFont="1" applyFill="1" applyBorder="1" applyAlignment="1">
      <alignment horizontal="left" vertical="center" wrapText="1"/>
    </xf>
    <xf numFmtId="0" fontId="29" fillId="3" borderId="12" xfId="0" applyFont="1" applyFill="1" applyBorder="1" applyAlignment="1">
      <alignment horizontal="left" vertical="center" wrapText="1"/>
    </xf>
    <xf numFmtId="0" fontId="0" fillId="3" borderId="12" xfId="0" applyFill="1" applyBorder="1" applyAlignment="1">
      <alignment vertical="center" wrapText="1"/>
    </xf>
    <xf numFmtId="0" fontId="0" fillId="2" borderId="14" xfId="0" applyFill="1" applyBorder="1" applyAlignment="1">
      <alignment vertical="center" wrapText="1"/>
    </xf>
    <xf numFmtId="0" fontId="0" fillId="2" borderId="13" xfId="0" applyFill="1" applyBorder="1" applyAlignment="1">
      <alignment vertical="center" wrapText="1"/>
    </xf>
    <xf numFmtId="1" fontId="9" fillId="5" borderId="10" xfId="0" applyNumberFormat="1" applyFont="1" applyFill="1" applyBorder="1" applyAlignment="1">
      <alignment horizontal="left" vertical="center"/>
    </xf>
    <xf numFmtId="1" fontId="9" fillId="5" borderId="12" xfId="0" applyNumberFormat="1" applyFont="1" applyFill="1" applyBorder="1" applyAlignment="1">
      <alignment horizontal="left" vertical="center"/>
    </xf>
    <xf numFmtId="1" fontId="9" fillId="6" borderId="10" xfId="0" applyNumberFormat="1" applyFont="1" applyFill="1" applyBorder="1" applyAlignment="1">
      <alignment horizontal="left" vertical="center"/>
    </xf>
    <xf numFmtId="10" fontId="9" fillId="5" borderId="0" xfId="0" applyNumberFormat="1" applyFont="1" applyFill="1" applyAlignment="1">
      <alignment horizontal="center" vertical="center"/>
    </xf>
    <xf numFmtId="1" fontId="9" fillId="5" borderId="0" xfId="0" applyNumberFormat="1" applyFont="1" applyFill="1" applyAlignment="1">
      <alignment horizontal="left" vertical="center"/>
    </xf>
    <xf numFmtId="9" fontId="9" fillId="5" borderId="0" xfId="1" applyFont="1" applyFill="1" applyAlignment="1">
      <alignment horizontal="left" vertical="center"/>
    </xf>
    <xf numFmtId="0" fontId="9" fillId="5" borderId="0" xfId="0" applyFont="1" applyFill="1" applyAlignment="1">
      <alignment horizontal="left" vertical="center"/>
    </xf>
    <xf numFmtId="2" fontId="9" fillId="5" borderId="0" xfId="0" applyNumberFormat="1" applyFont="1" applyFill="1" applyAlignment="1">
      <alignment horizontal="left" vertical="center"/>
    </xf>
    <xf numFmtId="0" fontId="9" fillId="5" borderId="0" xfId="0" applyFont="1" applyFill="1"/>
    <xf numFmtId="10" fontId="33" fillId="5" borderId="0" xfId="0" applyNumberFormat="1" applyFont="1" applyFill="1" applyAlignment="1">
      <alignment horizontal="left" vertical="center"/>
    </xf>
    <xf numFmtId="0" fontId="9" fillId="2" borderId="10" xfId="0" applyFont="1" applyFill="1" applyBorder="1"/>
    <xf numFmtId="1" fontId="9" fillId="2" borderId="10" xfId="0" applyNumberFormat="1" applyFont="1" applyFill="1" applyBorder="1" applyAlignment="1">
      <alignment horizontal="left" vertical="center"/>
    </xf>
    <xf numFmtId="1" fontId="9" fillId="2" borderId="0" xfId="0" applyNumberFormat="1" applyFont="1" applyFill="1" applyAlignment="1">
      <alignment horizontal="left" vertical="center"/>
    </xf>
    <xf numFmtId="1" fontId="9" fillId="2" borderId="0" xfId="0" applyNumberFormat="1" applyFont="1" applyFill="1" applyAlignment="1">
      <alignment horizontal="center" vertical="center"/>
    </xf>
    <xf numFmtId="9" fontId="9" fillId="2" borderId="0" xfId="1" applyFont="1" applyFill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2" fontId="9" fillId="2" borderId="0" xfId="0" applyNumberFormat="1" applyFont="1" applyFill="1" applyAlignment="1">
      <alignment horizontal="left" vertical="center"/>
    </xf>
    <xf numFmtId="1" fontId="9" fillId="5" borderId="0" xfId="0" applyNumberFormat="1" applyFont="1" applyFill="1" applyAlignment="1">
      <alignment horizontal="center" vertical="center"/>
    </xf>
    <xf numFmtId="10" fontId="9" fillId="2" borderId="0" xfId="0" applyNumberFormat="1" applyFont="1" applyFill="1" applyAlignment="1">
      <alignment horizontal="center" vertical="center"/>
    </xf>
    <xf numFmtId="10" fontId="33" fillId="2" borderId="0" xfId="0" applyNumberFormat="1" applyFont="1" applyFill="1" applyAlignment="1">
      <alignment horizontal="left" vertical="center"/>
    </xf>
    <xf numFmtId="1" fontId="9" fillId="6" borderId="0" xfId="0" applyNumberFormat="1" applyFont="1" applyFill="1" applyAlignment="1">
      <alignment horizontal="left" vertical="center"/>
    </xf>
    <xf numFmtId="10" fontId="9" fillId="2" borderId="0" xfId="0" applyNumberFormat="1" applyFont="1" applyFill="1" applyAlignment="1">
      <alignment horizontal="left" vertical="center"/>
    </xf>
    <xf numFmtId="0" fontId="9" fillId="6" borderId="0" xfId="0" applyFont="1" applyFill="1" applyAlignment="1">
      <alignment horizontal="left" vertical="center" wrapText="1"/>
    </xf>
    <xf numFmtId="10" fontId="9" fillId="5" borderId="0" xfId="0" applyNumberFormat="1" applyFont="1" applyFill="1" applyAlignment="1">
      <alignment horizontal="left" vertical="center"/>
    </xf>
    <xf numFmtId="1" fontId="9" fillId="0" borderId="0" xfId="0" applyNumberFormat="1" applyFont="1" applyAlignment="1">
      <alignment horizontal="left" vertical="center"/>
    </xf>
    <xf numFmtId="1" fontId="9" fillId="5" borderId="0" xfId="0" applyNumberFormat="1" applyFont="1" applyFill="1" applyAlignment="1">
      <alignment horizontal="left" vertical="center" wrapText="1"/>
    </xf>
    <xf numFmtId="1" fontId="9" fillId="2" borderId="15" xfId="0" applyNumberFormat="1" applyFont="1" applyFill="1" applyBorder="1" applyAlignment="1">
      <alignment horizontal="left" vertical="center"/>
    </xf>
    <xf numFmtId="1" fontId="9" fillId="2" borderId="1" xfId="0" applyNumberFormat="1" applyFont="1" applyFill="1" applyBorder="1" applyAlignment="1">
      <alignment horizontal="left" vertical="center"/>
    </xf>
    <xf numFmtId="10" fontId="9" fillId="2" borderId="1" xfId="0" applyNumberFormat="1" applyFont="1" applyFill="1" applyBorder="1" applyAlignment="1">
      <alignment horizontal="center" vertical="center"/>
    </xf>
    <xf numFmtId="1" fontId="9" fillId="2" borderId="1" xfId="0" applyNumberFormat="1" applyFont="1" applyFill="1" applyBorder="1" applyAlignment="1">
      <alignment horizontal="left" vertical="center" wrapText="1"/>
    </xf>
    <xf numFmtId="9" fontId="9" fillId="2" borderId="1" xfId="1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2" fontId="9" fillId="2" borderId="1" xfId="0" applyNumberFormat="1" applyFont="1" applyFill="1" applyBorder="1" applyAlignment="1">
      <alignment horizontal="left" vertical="center"/>
    </xf>
    <xf numFmtId="0" fontId="9" fillId="2" borderId="1" xfId="0" applyFont="1" applyFill="1" applyBorder="1"/>
    <xf numFmtId="0" fontId="15" fillId="3" borderId="16" xfId="0" applyFont="1" applyFill="1" applyBorder="1" applyAlignment="1">
      <alignment horizontal="left" vertical="center" wrapText="1"/>
    </xf>
    <xf numFmtId="0" fontId="36" fillId="3" borderId="16" xfId="0" applyFont="1" applyFill="1" applyBorder="1" applyAlignment="1">
      <alignment horizontal="center" vertical="center" wrapText="1"/>
    </xf>
    <xf numFmtId="0" fontId="0" fillId="2" borderId="0" xfId="0" applyFill="1" applyAlignment="1">
      <alignment wrapText="1"/>
    </xf>
    <xf numFmtId="0" fontId="37" fillId="2" borderId="19" xfId="0" applyFont="1" applyFill="1" applyBorder="1" applyAlignment="1">
      <alignment horizontal="left" vertical="center"/>
    </xf>
    <xf numFmtId="0" fontId="28" fillId="2" borderId="10" xfId="0" applyFont="1" applyFill="1" applyBorder="1" applyAlignment="1">
      <alignment horizontal="center" vertical="center"/>
    </xf>
    <xf numFmtId="9" fontId="28" fillId="2" borderId="20" xfId="0" applyNumberFormat="1" applyFont="1" applyFill="1" applyBorder="1" applyAlignment="1">
      <alignment horizontal="center" vertical="center"/>
    </xf>
    <xf numFmtId="9" fontId="28" fillId="2" borderId="19" xfId="0" applyNumberFormat="1" applyFont="1" applyFill="1" applyBorder="1" applyAlignment="1">
      <alignment horizontal="center" vertical="center"/>
    </xf>
    <xf numFmtId="0" fontId="38" fillId="4" borderId="19" xfId="0" applyFont="1" applyFill="1" applyBorder="1" applyAlignment="1">
      <alignment horizontal="left" vertical="center"/>
    </xf>
    <xf numFmtId="0" fontId="28" fillId="4" borderId="10" xfId="0" applyFont="1" applyFill="1" applyBorder="1" applyAlignment="1">
      <alignment horizontal="center" vertical="center"/>
    </xf>
    <xf numFmtId="0" fontId="28" fillId="4" borderId="19" xfId="0" applyFont="1" applyFill="1" applyBorder="1" applyAlignment="1">
      <alignment horizontal="center" vertical="center"/>
    </xf>
    <xf numFmtId="0" fontId="38" fillId="4" borderId="19" xfId="0" applyFont="1" applyFill="1" applyBorder="1" applyAlignment="1">
      <alignment horizontal="center" vertical="center"/>
    </xf>
    <xf numFmtId="0" fontId="38" fillId="2" borderId="19" xfId="0" applyFont="1" applyFill="1" applyBorder="1" applyAlignment="1">
      <alignment horizontal="left" vertical="center"/>
    </xf>
    <xf numFmtId="0" fontId="28" fillId="2" borderId="20" xfId="0" applyFont="1" applyFill="1" applyBorder="1" applyAlignment="1">
      <alignment horizontal="center" vertical="center"/>
    </xf>
    <xf numFmtId="0" fontId="28" fillId="2" borderId="19" xfId="0" applyFont="1" applyFill="1" applyBorder="1" applyAlignment="1">
      <alignment horizontal="center" vertical="center"/>
    </xf>
    <xf numFmtId="0" fontId="28" fillId="2" borderId="19" xfId="0" applyFont="1" applyFill="1" applyBorder="1" applyAlignment="1">
      <alignment horizontal="left" vertical="center" indent="3"/>
    </xf>
    <xf numFmtId="2" fontId="28" fillId="2" borderId="19" xfId="0" applyNumberFormat="1" applyFont="1" applyFill="1" applyBorder="1" applyAlignment="1">
      <alignment horizontal="center" vertical="center"/>
    </xf>
    <xf numFmtId="9" fontId="28" fillId="4" borderId="20" xfId="0" applyNumberFormat="1" applyFont="1" applyFill="1" applyBorder="1" applyAlignment="1">
      <alignment horizontal="center" vertical="center"/>
    </xf>
    <xf numFmtId="9" fontId="28" fillId="4" borderId="19" xfId="0" applyNumberFormat="1" applyFont="1" applyFill="1" applyBorder="1" applyAlignment="1">
      <alignment horizontal="center" vertical="center"/>
    </xf>
    <xf numFmtId="0" fontId="28" fillId="4" borderId="19" xfId="0" applyFont="1" applyFill="1" applyBorder="1" applyAlignment="1">
      <alignment horizontal="left" vertical="center" indent="3"/>
    </xf>
    <xf numFmtId="2" fontId="28" fillId="4" borderId="19" xfId="0" applyNumberFormat="1" applyFont="1" applyFill="1" applyBorder="1" applyAlignment="1">
      <alignment horizontal="center" vertical="center"/>
    </xf>
    <xf numFmtId="2" fontId="38" fillId="4" borderId="19" xfId="0" applyNumberFormat="1" applyFont="1" applyFill="1" applyBorder="1" applyAlignment="1">
      <alignment horizontal="center" vertical="center"/>
    </xf>
    <xf numFmtId="0" fontId="38" fillId="2" borderId="19" xfId="0" applyFont="1" applyFill="1" applyBorder="1" applyAlignment="1">
      <alignment horizontal="center" vertical="center"/>
    </xf>
    <xf numFmtId="0" fontId="28" fillId="2" borderId="10" xfId="0" applyFont="1" applyFill="1" applyBorder="1" applyAlignment="1">
      <alignment horizontal="right" vertical="center"/>
    </xf>
    <xf numFmtId="1" fontId="28" fillId="2" borderId="20" xfId="0" applyNumberFormat="1" applyFont="1" applyFill="1" applyBorder="1" applyAlignment="1">
      <alignment horizontal="left" vertical="center"/>
    </xf>
    <xf numFmtId="0" fontId="41" fillId="2" borderId="19" xfId="0" applyFont="1" applyFill="1" applyBorder="1" applyAlignment="1">
      <alignment horizontal="center" vertical="center"/>
    </xf>
    <xf numFmtId="0" fontId="28" fillId="2" borderId="19" xfId="0" applyFont="1" applyFill="1" applyBorder="1" applyAlignment="1">
      <alignment horizontal="left" vertical="center" indent="5"/>
    </xf>
    <xf numFmtId="165" fontId="38" fillId="2" borderId="19" xfId="0" applyNumberFormat="1" applyFont="1" applyFill="1" applyBorder="1" applyAlignment="1">
      <alignment horizontal="center" vertical="center"/>
    </xf>
    <xf numFmtId="165" fontId="28" fillId="2" borderId="19" xfId="0" applyNumberFormat="1" applyFont="1" applyFill="1" applyBorder="1" applyAlignment="1">
      <alignment horizontal="center" vertical="center"/>
    </xf>
    <xf numFmtId="9" fontId="10" fillId="2" borderId="20" xfId="0" applyNumberFormat="1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28" fillId="4" borderId="10" xfId="0" applyFont="1" applyFill="1" applyBorder="1" applyAlignment="1">
      <alignment horizontal="right" vertical="center"/>
    </xf>
    <xf numFmtId="1" fontId="28" fillId="4" borderId="20" xfId="0" applyNumberFormat="1" applyFont="1" applyFill="1" applyBorder="1" applyAlignment="1">
      <alignment horizontal="left" vertical="center"/>
    </xf>
    <xf numFmtId="0" fontId="28" fillId="4" borderId="19" xfId="0" applyFont="1" applyFill="1" applyBorder="1" applyAlignment="1">
      <alignment horizontal="left" vertical="center" wrapText="1" indent="3"/>
    </xf>
    <xf numFmtId="0" fontId="28" fillId="4" borderId="19" xfId="0" applyFont="1" applyFill="1" applyBorder="1" applyAlignment="1">
      <alignment horizontal="left" vertical="center" indent="5"/>
    </xf>
    <xf numFmtId="0" fontId="28" fillId="4" borderId="21" xfId="0" applyFont="1" applyFill="1" applyBorder="1" applyAlignment="1">
      <alignment horizontal="left" vertical="center" indent="5"/>
    </xf>
    <xf numFmtId="0" fontId="28" fillId="4" borderId="15" xfId="0" applyFont="1" applyFill="1" applyBorder="1" applyAlignment="1">
      <alignment horizontal="center" vertical="center"/>
    </xf>
    <xf numFmtId="9" fontId="28" fillId="4" borderId="22" xfId="0" applyNumberFormat="1" applyFont="1" applyFill="1" applyBorder="1" applyAlignment="1">
      <alignment horizontal="center" vertical="center"/>
    </xf>
    <xf numFmtId="0" fontId="28" fillId="4" borderId="23" xfId="0" applyFont="1" applyFill="1" applyBorder="1" applyAlignment="1">
      <alignment horizontal="center" vertical="center"/>
    </xf>
    <xf numFmtId="9" fontId="28" fillId="4" borderId="24" xfId="0" applyNumberFormat="1" applyFont="1" applyFill="1" applyBorder="1" applyAlignment="1">
      <alignment horizontal="center" vertical="center"/>
    </xf>
    <xf numFmtId="9" fontId="28" fillId="4" borderId="25" xfId="0" applyNumberFormat="1" applyFont="1" applyFill="1" applyBorder="1" applyAlignment="1">
      <alignment horizontal="center" vertical="center"/>
    </xf>
    <xf numFmtId="2" fontId="28" fillId="4" borderId="21" xfId="0" applyNumberFormat="1" applyFont="1" applyFill="1" applyBorder="1" applyAlignment="1">
      <alignment horizontal="center" vertical="center"/>
    </xf>
    <xf numFmtId="0" fontId="28" fillId="2" borderId="0" xfId="0" applyFont="1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19" fillId="3" borderId="4" xfId="3" applyFont="1" applyFill="1" applyBorder="1" applyAlignment="1">
      <alignment horizontal="center" vertical="center"/>
    </xf>
    <xf numFmtId="0" fontId="19" fillId="3" borderId="4" xfId="0" applyFont="1" applyFill="1" applyBorder="1" applyAlignment="1">
      <alignment horizontal="center" vertical="center"/>
    </xf>
    <xf numFmtId="0" fontId="14" fillId="2" borderId="0" xfId="3" applyFont="1" applyFill="1" applyAlignment="1">
      <alignment horizontal="center" vertical="center" wrapText="1"/>
    </xf>
    <xf numFmtId="0" fontId="20" fillId="2" borderId="0" xfId="0" applyFont="1" applyFill="1" applyAlignment="1">
      <alignment horizontal="center" vertical="center" wrapText="1"/>
    </xf>
    <xf numFmtId="0" fontId="12" fillId="3" borderId="4" xfId="0" applyFont="1" applyFill="1" applyBorder="1" applyAlignment="1">
      <alignment horizontal="center" vertical="center"/>
    </xf>
    <xf numFmtId="0" fontId="24" fillId="2" borderId="0" xfId="0" applyFont="1" applyFill="1" applyAlignment="1">
      <alignment vertical="center" wrapText="1"/>
    </xf>
    <xf numFmtId="0" fontId="24" fillId="2" borderId="4" xfId="0" applyFont="1" applyFill="1" applyBorder="1" applyAlignment="1">
      <alignment vertical="center" wrapText="1"/>
    </xf>
    <xf numFmtId="0" fontId="24" fillId="2" borderId="5" xfId="0" applyFont="1" applyFill="1" applyBorder="1" applyAlignment="1">
      <alignment horizontal="center" vertical="center" wrapText="1"/>
    </xf>
    <xf numFmtId="0" fontId="24" fillId="2" borderId="4" xfId="0" applyFont="1" applyFill="1" applyBorder="1" applyAlignment="1">
      <alignment horizontal="center" vertical="center" wrapText="1"/>
    </xf>
    <xf numFmtId="0" fontId="12" fillId="3" borderId="9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 vertical="center" wrapText="1"/>
    </xf>
    <xf numFmtId="0" fontId="12" fillId="3" borderId="11" xfId="0" applyFont="1" applyFill="1" applyBorder="1" applyAlignment="1">
      <alignment horizontal="center" vertical="center" wrapText="1"/>
    </xf>
    <xf numFmtId="0" fontId="12" fillId="3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2" fillId="3" borderId="12" xfId="0" applyFont="1" applyFill="1" applyBorder="1" applyAlignment="1">
      <alignment horizontal="center" vertical="center" wrapText="1"/>
    </xf>
    <xf numFmtId="0" fontId="28" fillId="4" borderId="10" xfId="0" applyFont="1" applyFill="1" applyBorder="1" applyAlignment="1">
      <alignment horizontal="center" vertical="center"/>
    </xf>
    <xf numFmtId="0" fontId="28" fillId="4" borderId="20" xfId="0" applyFont="1" applyFill="1" applyBorder="1" applyAlignment="1">
      <alignment horizontal="center" vertical="center"/>
    </xf>
    <xf numFmtId="0" fontId="28" fillId="2" borderId="10" xfId="0" applyFont="1" applyFill="1" applyBorder="1" applyAlignment="1">
      <alignment horizontal="center" vertical="center"/>
    </xf>
    <xf numFmtId="0" fontId="28" fillId="2" borderId="20" xfId="0" applyFont="1" applyFill="1" applyBorder="1" applyAlignment="1">
      <alignment horizontal="center" vertical="center"/>
    </xf>
    <xf numFmtId="2" fontId="28" fillId="2" borderId="19" xfId="0" applyNumberFormat="1" applyFont="1" applyFill="1" applyBorder="1" applyAlignment="1">
      <alignment horizontal="center" vertical="center"/>
    </xf>
    <xf numFmtId="2" fontId="28" fillId="4" borderId="19" xfId="0" applyNumberFormat="1" applyFont="1" applyFill="1" applyBorder="1" applyAlignment="1">
      <alignment horizontal="center" vertical="center"/>
    </xf>
    <xf numFmtId="0" fontId="35" fillId="3" borderId="17" xfId="0" applyFont="1" applyFill="1" applyBorder="1" applyAlignment="1">
      <alignment horizontal="center" vertical="center" wrapText="1"/>
    </xf>
    <xf numFmtId="0" fontId="35" fillId="3" borderId="18" xfId="0" applyFont="1" applyFill="1" applyBorder="1" applyAlignment="1">
      <alignment horizontal="center" vertical="center" wrapText="1"/>
    </xf>
  </cellXfs>
  <cellStyles count="4">
    <cellStyle name="Normal" xfId="0" builtinId="0"/>
    <cellStyle name="Normal_intra lab" xfId="3" xr:uid="{F771F053-C6FA-40CB-951B-49D8189F1EB2}"/>
    <cellStyle name="Percent" xfId="1" builtinId="5"/>
    <cellStyle name="Standaard 18" xfId="2" xr:uid="{F8DF16BE-1300-43F8-A425-8FC2B41AA68D}"/>
  </cellStyles>
  <dxfs count="6"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rgbClr val="00206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 Table 4'!$B$25</c:f>
              <c:strCache>
                <c:ptCount val="1"/>
                <c:pt idx="0">
                  <c:v>AR-W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00206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215184155393041"/>
                  <c:y val="-2.6108842355461938E-2"/>
                </c:manualLayout>
              </c:layout>
              <c:numFmt formatCode="General" sourceLinked="0"/>
              <c:spPr>
                <a:solidFill>
                  <a:srgbClr val="002060"/>
                </a:solidFill>
                <a:ln w="19050" cap="flat" cmpd="sng" algn="ctr">
                  <a:solidFill>
                    <a:schemeClr val="lt1"/>
                  </a:solidFill>
                  <a:prstDash val="solid"/>
                  <a:miter lim="800000"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 Table 4'!$A$26:$A$36</c:f>
              <c:numCache>
                <c:formatCode>0.00</c:formatCode>
                <c:ptCount val="11"/>
                <c:pt idx="0">
                  <c:v>1.8400000000000016</c:v>
                </c:pt>
                <c:pt idx="1">
                  <c:v>2.4000000000000004</c:v>
                </c:pt>
                <c:pt idx="2">
                  <c:v>-2.5249999999999986</c:v>
                </c:pt>
                <c:pt idx="3">
                  <c:v>-13.465</c:v>
                </c:pt>
                <c:pt idx="4">
                  <c:v>-15</c:v>
                </c:pt>
                <c:pt idx="5">
                  <c:v>6.3128069999999994</c:v>
                </c:pt>
                <c:pt idx="6">
                  <c:v>4.6441189999999999</c:v>
                </c:pt>
                <c:pt idx="7">
                  <c:v>4.1210139999999988</c:v>
                </c:pt>
                <c:pt idx="8">
                  <c:v>-0.37366700000000108</c:v>
                </c:pt>
                <c:pt idx="9">
                  <c:v>-0.25515900000000258</c:v>
                </c:pt>
                <c:pt idx="10">
                  <c:v>-7.7584820000000008</c:v>
                </c:pt>
              </c:numCache>
            </c:numRef>
          </c:xVal>
          <c:yVal>
            <c:numRef>
              <c:f>'Suppl Table 4'!$B$26:$B$36</c:f>
              <c:numCache>
                <c:formatCode>0.00</c:formatCode>
                <c:ptCount val="11"/>
                <c:pt idx="0">
                  <c:v>1.9175000000000004</c:v>
                </c:pt>
                <c:pt idx="1">
                  <c:v>2.6749999999999989</c:v>
                </c:pt>
                <c:pt idx="2">
                  <c:v>-2.6575000000000006</c:v>
                </c:pt>
                <c:pt idx="3">
                  <c:v>-12.417499999999999</c:v>
                </c:pt>
                <c:pt idx="4">
                  <c:v>-11.107499999999998</c:v>
                </c:pt>
                <c:pt idx="5">
                  <c:v>6.7250000000000014</c:v>
                </c:pt>
                <c:pt idx="6">
                  <c:v>4.2325000000000017</c:v>
                </c:pt>
                <c:pt idx="7">
                  <c:v>3.66</c:v>
                </c:pt>
                <c:pt idx="8">
                  <c:v>-0.87999999999999901</c:v>
                </c:pt>
                <c:pt idx="9">
                  <c:v>0.14249999999999829</c:v>
                </c:pt>
                <c:pt idx="10">
                  <c:v>-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B2-4B50-B8FC-A66C88CD15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87148160"/>
        <c:axId val="-1587130208"/>
      </c:scatterChart>
      <c:valAx>
        <c:axId val="-1587148160"/>
        <c:scaling>
          <c:orientation val="minMax"/>
          <c:max val="10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WT Antwe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130208"/>
        <c:crossesAt val="-20"/>
        <c:crossBetween val="midCat"/>
      </c:valAx>
      <c:valAx>
        <c:axId val="-1587130208"/>
        <c:scaling>
          <c:orientation val="minMax"/>
          <c:max val="1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WT Rotterda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148160"/>
        <c:crossesAt val="-2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rgbClr val="00206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rgbClr val="00206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 Table 4'!$E$25</c:f>
              <c:strCache>
                <c:ptCount val="1"/>
                <c:pt idx="0">
                  <c:v>AR-V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00206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425017718482517"/>
                  <c:y val="-3.4698068699038728E-2"/>
                </c:manualLayout>
              </c:layout>
              <c:numFmt formatCode="General" sourceLinked="0"/>
              <c:spPr>
                <a:solidFill>
                  <a:srgbClr val="002060"/>
                </a:solidFill>
                <a:ln w="19050" cap="flat" cmpd="sng" algn="ctr">
                  <a:solidFill>
                    <a:schemeClr val="lt1"/>
                  </a:solidFill>
                  <a:prstDash val="solid"/>
                  <a:miter lim="800000"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 Table 4'!$D$26:$D$36</c:f>
              <c:numCache>
                <c:formatCode>0.00</c:formatCode>
                <c:ptCount val="11"/>
                <c:pt idx="0">
                  <c:v>-12</c:v>
                </c:pt>
                <c:pt idx="1">
                  <c:v>-3.7999999999999989</c:v>
                </c:pt>
                <c:pt idx="2">
                  <c:v>-5.134999999999998</c:v>
                </c:pt>
                <c:pt idx="3">
                  <c:v>-15</c:v>
                </c:pt>
                <c:pt idx="4">
                  <c:v>-15</c:v>
                </c:pt>
                <c:pt idx="5">
                  <c:v>-0.77907300000000035</c:v>
                </c:pt>
                <c:pt idx="6">
                  <c:v>-2.8035389999999971</c:v>
                </c:pt>
                <c:pt idx="7">
                  <c:v>-5.9575279999999999</c:v>
                </c:pt>
                <c:pt idx="8">
                  <c:v>-6.5513680000000036</c:v>
                </c:pt>
                <c:pt idx="9">
                  <c:v>-7.519456500000004</c:v>
                </c:pt>
                <c:pt idx="10">
                  <c:v>-7.1878899999999959</c:v>
                </c:pt>
              </c:numCache>
            </c:numRef>
          </c:xVal>
          <c:yVal>
            <c:numRef>
              <c:f>'Suppl Table 4'!$E$26:$E$36</c:f>
              <c:numCache>
                <c:formatCode>0.00</c:formatCode>
                <c:ptCount val="11"/>
                <c:pt idx="0">
                  <c:v>-11.772499999999999</c:v>
                </c:pt>
                <c:pt idx="1">
                  <c:v>-4.3250000000000011</c:v>
                </c:pt>
                <c:pt idx="2">
                  <c:v>-5.9024999999999981</c:v>
                </c:pt>
                <c:pt idx="3">
                  <c:v>-15</c:v>
                </c:pt>
                <c:pt idx="4">
                  <c:v>-15</c:v>
                </c:pt>
                <c:pt idx="5">
                  <c:v>-3.3599999999999994</c:v>
                </c:pt>
                <c:pt idx="6">
                  <c:v>-3.6475000000000009</c:v>
                </c:pt>
                <c:pt idx="7">
                  <c:v>-6.4599999999999973</c:v>
                </c:pt>
                <c:pt idx="8">
                  <c:v>-6.629999999999999</c:v>
                </c:pt>
                <c:pt idx="9">
                  <c:v>-8.2025000000000006</c:v>
                </c:pt>
                <c:pt idx="10">
                  <c:v>-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0B-44DC-9A8D-9479BF0AA1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87135104"/>
        <c:axId val="-1587142720"/>
      </c:scatterChart>
      <c:valAx>
        <c:axId val="-1587135104"/>
        <c:scaling>
          <c:orientation val="minMax"/>
          <c:max val="0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V1 Antwe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142720"/>
        <c:crossesAt val="-20"/>
        <c:crossBetween val="midCat"/>
      </c:valAx>
      <c:valAx>
        <c:axId val="-1587142720"/>
        <c:scaling>
          <c:orientation val="minMax"/>
          <c:max val="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V1 Rotterda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135104"/>
        <c:crossesAt val="-20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rgbClr val="00206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rgbClr val="00206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 Table 4'!$H$25</c:f>
              <c:strCache>
                <c:ptCount val="1"/>
                <c:pt idx="0">
                  <c:v>AR-V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00206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926641588199103"/>
                  <c:y val="-0.1631253092891739"/>
                </c:manualLayout>
              </c:layout>
              <c:numFmt formatCode="General" sourceLinked="0"/>
              <c:spPr>
                <a:solidFill>
                  <a:srgbClr val="002060"/>
                </a:solidFill>
                <a:ln w="19050" cap="flat" cmpd="sng" algn="ctr">
                  <a:solidFill>
                    <a:schemeClr val="lt1"/>
                  </a:solidFill>
                  <a:prstDash val="solid"/>
                  <a:miter lim="800000"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 Table 4'!$G$26:$G$36</c:f>
              <c:numCache>
                <c:formatCode>0.00</c:formatCode>
                <c:ptCount val="11"/>
                <c:pt idx="0">
                  <c:v>-5.6699999999999982</c:v>
                </c:pt>
                <c:pt idx="1">
                  <c:v>-3.3399999999999981</c:v>
                </c:pt>
                <c:pt idx="2">
                  <c:v>-3.5350000000000001</c:v>
                </c:pt>
                <c:pt idx="3">
                  <c:v>-15</c:v>
                </c:pt>
                <c:pt idx="4">
                  <c:v>-15</c:v>
                </c:pt>
                <c:pt idx="5">
                  <c:v>-0.91647950000000122</c:v>
                </c:pt>
                <c:pt idx="6">
                  <c:v>-2.4289499999999968</c:v>
                </c:pt>
                <c:pt idx="7">
                  <c:v>-3.8052995000000003</c:v>
                </c:pt>
                <c:pt idx="8">
                  <c:v>-7.0873970000000028</c:v>
                </c:pt>
                <c:pt idx="9">
                  <c:v>-6.8488935000000026</c:v>
                </c:pt>
                <c:pt idx="10">
                  <c:v>-15</c:v>
                </c:pt>
              </c:numCache>
            </c:numRef>
          </c:xVal>
          <c:yVal>
            <c:numRef>
              <c:f>'Suppl Table 4'!$H$26:$H$36</c:f>
              <c:numCache>
                <c:formatCode>0.00</c:formatCode>
                <c:ptCount val="11"/>
                <c:pt idx="0">
                  <c:v>-7.5474999999999977</c:v>
                </c:pt>
                <c:pt idx="1">
                  <c:v>-4.9850000000000012</c:v>
                </c:pt>
                <c:pt idx="2">
                  <c:v>-6.3224999999999998</c:v>
                </c:pt>
                <c:pt idx="3">
                  <c:v>-15</c:v>
                </c:pt>
                <c:pt idx="4">
                  <c:v>-15</c:v>
                </c:pt>
                <c:pt idx="5">
                  <c:v>-4.8850000000000016</c:v>
                </c:pt>
                <c:pt idx="6">
                  <c:v>-8.4825000000000017</c:v>
                </c:pt>
                <c:pt idx="7">
                  <c:v>-10.224999999999998</c:v>
                </c:pt>
                <c:pt idx="8">
                  <c:v>-13.45</c:v>
                </c:pt>
                <c:pt idx="9">
                  <c:v>-11.897500000000001</c:v>
                </c:pt>
                <c:pt idx="10">
                  <c:v>-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CA-419C-A1B6-4B4276EE1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87147072"/>
        <c:axId val="-1587146528"/>
      </c:scatterChart>
      <c:valAx>
        <c:axId val="-1587147072"/>
        <c:scaling>
          <c:orientation val="minMax"/>
          <c:max val="0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V3 Antwe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146528"/>
        <c:crossesAt val="-20"/>
        <c:crossBetween val="midCat"/>
      </c:valAx>
      <c:valAx>
        <c:axId val="-1587146528"/>
        <c:scaling>
          <c:orientation val="minMax"/>
          <c:max val="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V3 Rotterda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147072"/>
        <c:crossesAt val="-20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rgbClr val="00206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rgbClr val="00206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 Table 4'!$L$25</c:f>
              <c:strCache>
                <c:ptCount val="1"/>
                <c:pt idx="0">
                  <c:v>AR-V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00206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9054728693038"/>
                  <c:y val="-4.8687875301639373E-3"/>
                </c:manualLayout>
              </c:layout>
              <c:numFmt formatCode="General" sourceLinked="0"/>
              <c:spPr>
                <a:solidFill>
                  <a:srgbClr val="002060"/>
                </a:solidFill>
                <a:ln w="19050" cap="flat" cmpd="sng" algn="ctr">
                  <a:solidFill>
                    <a:schemeClr val="lt1"/>
                  </a:solidFill>
                  <a:prstDash val="solid"/>
                  <a:miter lim="800000"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 Table 4'!$K$26:$K$36</c:f>
              <c:numCache>
                <c:formatCode>0.00</c:formatCode>
                <c:ptCount val="11"/>
                <c:pt idx="0">
                  <c:v>-11.43</c:v>
                </c:pt>
                <c:pt idx="1">
                  <c:v>-6.4599999999999991</c:v>
                </c:pt>
                <c:pt idx="2">
                  <c:v>-7.6550000000000011</c:v>
                </c:pt>
                <c:pt idx="3">
                  <c:v>-15</c:v>
                </c:pt>
                <c:pt idx="4">
                  <c:v>-15</c:v>
                </c:pt>
                <c:pt idx="5">
                  <c:v>-4.4399629999999988</c:v>
                </c:pt>
                <c:pt idx="6">
                  <c:v>-6.2914484999999978</c:v>
                </c:pt>
                <c:pt idx="7">
                  <c:v>-7.0033165000000004</c:v>
                </c:pt>
                <c:pt idx="8">
                  <c:v>-8.1852930000000015</c:v>
                </c:pt>
                <c:pt idx="9">
                  <c:v>-11.280614500000006</c:v>
                </c:pt>
                <c:pt idx="10">
                  <c:v>-15</c:v>
                </c:pt>
              </c:numCache>
            </c:numRef>
          </c:xVal>
          <c:yVal>
            <c:numRef>
              <c:f>'Suppl Table 4'!$L$26:$L$36</c:f>
              <c:numCache>
                <c:formatCode>0.00</c:formatCode>
                <c:ptCount val="11"/>
                <c:pt idx="0">
                  <c:v>-11.397499999999999</c:v>
                </c:pt>
                <c:pt idx="1">
                  <c:v>-5.5150000000000023</c:v>
                </c:pt>
                <c:pt idx="2">
                  <c:v>-7.3974999999999991</c:v>
                </c:pt>
                <c:pt idx="3">
                  <c:v>-15</c:v>
                </c:pt>
                <c:pt idx="4">
                  <c:v>-15</c:v>
                </c:pt>
                <c:pt idx="5">
                  <c:v>-3.1799999999999997</c:v>
                </c:pt>
                <c:pt idx="6">
                  <c:v>-6.1375000000000028</c:v>
                </c:pt>
                <c:pt idx="7">
                  <c:v>-5.6500000000000021</c:v>
                </c:pt>
                <c:pt idx="8">
                  <c:v>-9.9250000000000007</c:v>
                </c:pt>
                <c:pt idx="9">
                  <c:v>-11.872499999999999</c:v>
                </c:pt>
                <c:pt idx="10">
                  <c:v>-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23-4712-9C9D-3099BA8A07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87145984"/>
        <c:axId val="-1587141088"/>
      </c:scatterChart>
      <c:valAx>
        <c:axId val="-1587145984"/>
        <c:scaling>
          <c:orientation val="minMax"/>
          <c:max val="-3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V7 Antwe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141088"/>
        <c:crossesAt val="-20"/>
        <c:crossBetween val="midCat"/>
      </c:valAx>
      <c:valAx>
        <c:axId val="-1587141088"/>
        <c:scaling>
          <c:orientation val="minMax"/>
          <c:max val="-3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V7 Rotterda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145984"/>
        <c:crossesAt val="-2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rgbClr val="00206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rgbClr val="00206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 Table 4'!$O$25</c:f>
              <c:strCache>
                <c:ptCount val="1"/>
                <c:pt idx="0">
                  <c:v>AR-V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00206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580613254203757"/>
                  <c:y val="-4.8687875301639373E-3"/>
                </c:manualLayout>
              </c:layout>
              <c:numFmt formatCode="General" sourceLinked="0"/>
              <c:spPr>
                <a:solidFill>
                  <a:srgbClr val="002060"/>
                </a:solidFill>
                <a:ln w="19050" cap="flat" cmpd="sng" algn="ctr">
                  <a:solidFill>
                    <a:schemeClr val="lt1"/>
                  </a:solidFill>
                  <a:prstDash val="solid"/>
                  <a:miter lim="800000"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 Table 4'!$N$26:$N$36</c:f>
              <c:numCache>
                <c:formatCode>0.00</c:formatCode>
                <c:ptCount val="11"/>
                <c:pt idx="0">
                  <c:v>-8.129999999999999</c:v>
                </c:pt>
                <c:pt idx="1">
                  <c:v>-4.17</c:v>
                </c:pt>
                <c:pt idx="2">
                  <c:v>-4.384999999999998</c:v>
                </c:pt>
                <c:pt idx="3">
                  <c:v>-15</c:v>
                </c:pt>
                <c:pt idx="4">
                  <c:v>-15</c:v>
                </c:pt>
                <c:pt idx="5">
                  <c:v>-0.7915770000000002</c:v>
                </c:pt>
                <c:pt idx="6">
                  <c:v>-2.9493410000000004</c:v>
                </c:pt>
                <c:pt idx="7">
                  <c:v>-1.9734175</c:v>
                </c:pt>
                <c:pt idx="8">
                  <c:v>-5.9806319999999999</c:v>
                </c:pt>
                <c:pt idx="9">
                  <c:v>-9.6304780000000036</c:v>
                </c:pt>
                <c:pt idx="10">
                  <c:v>-15</c:v>
                </c:pt>
              </c:numCache>
            </c:numRef>
          </c:xVal>
          <c:yVal>
            <c:numRef>
              <c:f>'Suppl Table 4'!$O$26:$O$36</c:f>
              <c:numCache>
                <c:formatCode>0.00</c:formatCode>
                <c:ptCount val="11"/>
                <c:pt idx="0">
                  <c:v>-8.2125000000000004</c:v>
                </c:pt>
                <c:pt idx="1">
                  <c:v>-4.0750000000000011</c:v>
                </c:pt>
                <c:pt idx="2">
                  <c:v>-4.5224999999999991</c:v>
                </c:pt>
                <c:pt idx="3">
                  <c:v>-15</c:v>
                </c:pt>
                <c:pt idx="4">
                  <c:v>-15</c:v>
                </c:pt>
                <c:pt idx="5">
                  <c:v>-0.40500000000000114</c:v>
                </c:pt>
                <c:pt idx="6">
                  <c:v>-3.552500000000002</c:v>
                </c:pt>
                <c:pt idx="7">
                  <c:v>-2.4649999999999999</c:v>
                </c:pt>
                <c:pt idx="8">
                  <c:v>-8.48</c:v>
                </c:pt>
                <c:pt idx="9">
                  <c:v>-8.0925000000000011</c:v>
                </c:pt>
                <c:pt idx="10">
                  <c:v>-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96-4A4E-8216-B46BD35E6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9507056"/>
        <c:axId val="-1619491824"/>
      </c:scatterChart>
      <c:valAx>
        <c:axId val="-1619507056"/>
        <c:scaling>
          <c:orientation val="minMax"/>
          <c:max val="-3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V9 Antwe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19491824"/>
        <c:crossesAt val="-20"/>
        <c:crossBetween val="midCat"/>
      </c:valAx>
      <c:valAx>
        <c:axId val="-1619491824"/>
        <c:scaling>
          <c:orientation val="minMax"/>
          <c:max val="-3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1" u="none" strike="noStrike" kern="1200" baseline="0">
                    <a:solidFill>
                      <a:srgbClr val="00206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dCq AR-V9 Rotterda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1" u="none" strike="noStrike" kern="1200" baseline="0">
                  <a:solidFill>
                    <a:srgbClr val="00206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19507056"/>
        <c:crossesAt val="-2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rgbClr val="00206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8</xdr:row>
      <xdr:rowOff>0</xdr:rowOff>
    </xdr:from>
    <xdr:to>
      <xdr:col>4</xdr:col>
      <xdr:colOff>590550</xdr:colOff>
      <xdr:row>52</xdr:row>
      <xdr:rowOff>176213</xdr:rowOff>
    </xdr:to>
    <xdr:graphicFrame macro="">
      <xdr:nvGraphicFramePr>
        <xdr:cNvPr id="2" name="Chart 7">
          <a:extLst>
            <a:ext uri="{FF2B5EF4-FFF2-40B4-BE49-F238E27FC236}">
              <a16:creationId xmlns:a16="http://schemas.microsoft.com/office/drawing/2014/main" id="{A0E59DB4-1B6B-40D8-B188-C18EE0A90B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38</xdr:row>
      <xdr:rowOff>0</xdr:rowOff>
    </xdr:from>
    <xdr:to>
      <xdr:col>12</xdr:col>
      <xdr:colOff>161925</xdr:colOff>
      <xdr:row>52</xdr:row>
      <xdr:rowOff>176213</xdr:rowOff>
    </xdr:to>
    <xdr:graphicFrame macro="">
      <xdr:nvGraphicFramePr>
        <xdr:cNvPr id="3" name="Chart 8">
          <a:extLst>
            <a:ext uri="{FF2B5EF4-FFF2-40B4-BE49-F238E27FC236}">
              <a16:creationId xmlns:a16="http://schemas.microsoft.com/office/drawing/2014/main" id="{1551826A-536C-4B8E-8EED-2924FD48CC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38</xdr:row>
      <xdr:rowOff>0</xdr:rowOff>
    </xdr:from>
    <xdr:to>
      <xdr:col>18</xdr:col>
      <xdr:colOff>161925</xdr:colOff>
      <xdr:row>52</xdr:row>
      <xdr:rowOff>176213</xdr:rowOff>
    </xdr:to>
    <xdr:graphicFrame macro="">
      <xdr:nvGraphicFramePr>
        <xdr:cNvPr id="4" name="Chart 9">
          <a:extLst>
            <a:ext uri="{FF2B5EF4-FFF2-40B4-BE49-F238E27FC236}">
              <a16:creationId xmlns:a16="http://schemas.microsoft.com/office/drawing/2014/main" id="{2D67CB03-15CF-4DCD-A1E4-1E4E9ACB9D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38</xdr:row>
      <xdr:rowOff>0</xdr:rowOff>
    </xdr:from>
    <xdr:to>
      <xdr:col>24</xdr:col>
      <xdr:colOff>161925</xdr:colOff>
      <xdr:row>52</xdr:row>
      <xdr:rowOff>176213</xdr:rowOff>
    </xdr:to>
    <xdr:graphicFrame macro="">
      <xdr:nvGraphicFramePr>
        <xdr:cNvPr id="5" name="Chart 10">
          <a:extLst>
            <a:ext uri="{FF2B5EF4-FFF2-40B4-BE49-F238E27FC236}">
              <a16:creationId xmlns:a16="http://schemas.microsoft.com/office/drawing/2014/main" id="{D41FF321-A099-4E5B-826F-9267032975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0</xdr:colOff>
      <xdr:row>38</xdr:row>
      <xdr:rowOff>0</xdr:rowOff>
    </xdr:from>
    <xdr:to>
      <xdr:col>30</xdr:col>
      <xdr:colOff>161925</xdr:colOff>
      <xdr:row>52</xdr:row>
      <xdr:rowOff>176213</xdr:rowOff>
    </xdr:to>
    <xdr:graphicFrame macro="">
      <xdr:nvGraphicFramePr>
        <xdr:cNvPr id="6" name="Chart 12">
          <a:extLst>
            <a:ext uri="{FF2B5EF4-FFF2-40B4-BE49-F238E27FC236}">
              <a16:creationId xmlns:a16="http://schemas.microsoft.com/office/drawing/2014/main" id="{CC30008D-1750-4AFB-9881-002657E5E8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817A5-34F0-420E-AF5C-64321DAEA2D7}">
  <dimension ref="A1:M15"/>
  <sheetViews>
    <sheetView tabSelected="1" workbookViewId="0">
      <pane xSplit="2" ySplit="3" topLeftCell="J4" activePane="bottomRight" state="frozen"/>
      <selection activeCell="M22" sqref="M22"/>
      <selection pane="topRight" activeCell="M22" sqref="M22"/>
      <selection pane="bottomLeft" activeCell="M22" sqref="M22"/>
      <selection pane="bottomRight"/>
    </sheetView>
  </sheetViews>
  <sheetFormatPr defaultRowHeight="15" x14ac:dyDescent="0.25"/>
  <cols>
    <col min="1" max="1" width="10.5703125" style="2" customWidth="1"/>
    <col min="2" max="2" width="10.42578125" style="2" customWidth="1"/>
    <col min="3" max="3" width="7.140625" style="2" customWidth="1"/>
    <col min="4" max="4" width="36.5703125" style="2" customWidth="1"/>
    <col min="5" max="5" width="10.85546875" style="2" customWidth="1"/>
    <col min="6" max="6" width="18.7109375" style="2" customWidth="1"/>
    <col min="7" max="7" width="17.85546875" style="2" customWidth="1"/>
    <col min="8" max="8" width="25.85546875" style="2" customWidth="1"/>
    <col min="9" max="9" width="28" style="2" customWidth="1"/>
    <col min="10" max="10" width="29.28515625" style="2" customWidth="1"/>
    <col min="11" max="11" width="14.5703125" style="26" customWidth="1"/>
    <col min="12" max="12" width="9.140625" style="26"/>
    <col min="13" max="13" width="95.5703125" style="2" customWidth="1"/>
    <col min="14" max="16384" width="9.140625" style="2"/>
  </cols>
  <sheetData>
    <row r="1" spans="1:13" ht="18.75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3" ht="15.75" thickBo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4"/>
      <c r="L2" s="4"/>
    </row>
    <row r="3" spans="1:13" ht="45" x14ac:dyDescent="0.2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</row>
    <row r="4" spans="1:13" s="11" customFormat="1" ht="15" customHeight="1" x14ac:dyDescent="0.2">
      <c r="A4" s="6" t="s">
        <v>14</v>
      </c>
      <c r="B4" s="7" t="s">
        <v>15</v>
      </c>
      <c r="C4" s="6" t="s">
        <v>16</v>
      </c>
      <c r="D4" s="8" t="s">
        <v>17</v>
      </c>
      <c r="E4" s="8" t="s">
        <v>18</v>
      </c>
      <c r="F4" s="9" t="s">
        <v>19</v>
      </c>
      <c r="G4" s="10" t="s">
        <v>20</v>
      </c>
      <c r="H4" s="8" t="s">
        <v>21</v>
      </c>
      <c r="I4" s="8" t="s">
        <v>22</v>
      </c>
      <c r="J4" s="8" t="s">
        <v>23</v>
      </c>
      <c r="K4" s="8" t="s">
        <v>24</v>
      </c>
      <c r="L4" s="8">
        <v>124</v>
      </c>
      <c r="M4" s="11" t="s">
        <v>25</v>
      </c>
    </row>
    <row r="5" spans="1:13" s="11" customFormat="1" ht="15" customHeight="1" x14ac:dyDescent="0.2">
      <c r="A5" s="12" t="s">
        <v>26</v>
      </c>
      <c r="B5" s="13" t="s">
        <v>15</v>
      </c>
      <c r="C5" s="12" t="s">
        <v>27</v>
      </c>
      <c r="D5" s="14" t="s">
        <v>17</v>
      </c>
      <c r="E5" s="14" t="s">
        <v>18</v>
      </c>
      <c r="F5" s="15" t="s">
        <v>19</v>
      </c>
      <c r="G5" s="16" t="s">
        <v>28</v>
      </c>
      <c r="H5" s="14" t="s">
        <v>29</v>
      </c>
      <c r="I5" s="14" t="s">
        <v>30</v>
      </c>
      <c r="J5" s="14" t="s">
        <v>31</v>
      </c>
      <c r="K5" s="14" t="s">
        <v>32</v>
      </c>
      <c r="L5" s="14">
        <v>119</v>
      </c>
      <c r="M5" s="17" t="s">
        <v>33</v>
      </c>
    </row>
    <row r="6" spans="1:13" s="11" customFormat="1" ht="15" customHeight="1" x14ac:dyDescent="0.2">
      <c r="A6" s="6" t="s">
        <v>34</v>
      </c>
      <c r="B6" s="7" t="s">
        <v>15</v>
      </c>
      <c r="C6" s="6" t="s">
        <v>35</v>
      </c>
      <c r="D6" s="8" t="s">
        <v>17</v>
      </c>
      <c r="E6" s="8" t="s">
        <v>18</v>
      </c>
      <c r="F6" s="9" t="s">
        <v>19</v>
      </c>
      <c r="G6" s="10" t="s">
        <v>36</v>
      </c>
      <c r="H6" s="8" t="s">
        <v>37</v>
      </c>
      <c r="I6" s="8" t="s">
        <v>38</v>
      </c>
      <c r="J6" s="8" t="s">
        <v>39</v>
      </c>
      <c r="K6" s="8" t="s">
        <v>40</v>
      </c>
      <c r="L6" s="8">
        <v>117</v>
      </c>
      <c r="M6" s="11" t="s">
        <v>41</v>
      </c>
    </row>
    <row r="7" spans="1:13" s="11" customFormat="1" ht="15" customHeight="1" x14ac:dyDescent="0.2">
      <c r="A7" s="12" t="s">
        <v>42</v>
      </c>
      <c r="B7" s="13" t="s">
        <v>15</v>
      </c>
      <c r="C7" s="12"/>
      <c r="D7" s="14" t="s">
        <v>17</v>
      </c>
      <c r="E7" s="14" t="s">
        <v>18</v>
      </c>
      <c r="F7" s="15" t="s">
        <v>19</v>
      </c>
      <c r="G7" s="16" t="s">
        <v>43</v>
      </c>
      <c r="H7" s="14" t="s">
        <v>44</v>
      </c>
      <c r="I7" s="14" t="s">
        <v>45</v>
      </c>
      <c r="J7" s="14" t="s">
        <v>46</v>
      </c>
      <c r="K7" s="14" t="s">
        <v>47</v>
      </c>
      <c r="L7" s="14">
        <v>131</v>
      </c>
      <c r="M7" s="18" t="s">
        <v>48</v>
      </c>
    </row>
    <row r="8" spans="1:13" s="11" customFormat="1" ht="15" customHeight="1" x14ac:dyDescent="0.2">
      <c r="A8" s="6" t="s">
        <v>49</v>
      </c>
      <c r="B8" s="7" t="s">
        <v>15</v>
      </c>
      <c r="C8" s="6"/>
      <c r="D8" s="8" t="s">
        <v>17</v>
      </c>
      <c r="E8" s="8" t="s">
        <v>18</v>
      </c>
      <c r="F8" s="9" t="s">
        <v>19</v>
      </c>
      <c r="G8" s="10" t="s">
        <v>50</v>
      </c>
      <c r="H8" s="8" t="s">
        <v>51</v>
      </c>
      <c r="I8" s="8" t="s">
        <v>52</v>
      </c>
      <c r="J8" s="8" t="s">
        <v>53</v>
      </c>
      <c r="K8" s="8" t="s">
        <v>54</v>
      </c>
      <c r="L8" s="8">
        <v>132</v>
      </c>
      <c r="M8" s="11" t="s">
        <v>55</v>
      </c>
    </row>
    <row r="9" spans="1:13" s="11" customFormat="1" ht="15" customHeight="1" x14ac:dyDescent="0.2">
      <c r="A9" s="12" t="s">
        <v>56</v>
      </c>
      <c r="B9" s="13" t="s">
        <v>56</v>
      </c>
      <c r="C9" s="12"/>
      <c r="D9" s="14" t="s">
        <v>57</v>
      </c>
      <c r="E9" s="14" t="s">
        <v>58</v>
      </c>
      <c r="F9" s="15" t="s">
        <v>19</v>
      </c>
      <c r="G9" s="16" t="s">
        <v>59</v>
      </c>
      <c r="H9" s="14" t="s">
        <v>60</v>
      </c>
      <c r="I9" s="14" t="s">
        <v>61</v>
      </c>
      <c r="J9" s="14" t="s">
        <v>62</v>
      </c>
      <c r="K9" s="14" t="s">
        <v>63</v>
      </c>
      <c r="L9" s="14">
        <v>72</v>
      </c>
      <c r="M9" s="18" t="s">
        <v>64</v>
      </c>
    </row>
    <row r="10" spans="1:13" s="11" customFormat="1" ht="15" customHeight="1" x14ac:dyDescent="0.2">
      <c r="A10" s="6" t="s">
        <v>65</v>
      </c>
      <c r="B10" s="7" t="s">
        <v>65</v>
      </c>
      <c r="C10" s="6"/>
      <c r="D10" s="8" t="s">
        <v>66</v>
      </c>
      <c r="E10" s="8" t="s">
        <v>67</v>
      </c>
      <c r="F10" s="8" t="s">
        <v>68</v>
      </c>
      <c r="G10" s="10" t="s">
        <v>69</v>
      </c>
      <c r="H10" s="6" t="s">
        <v>70</v>
      </c>
      <c r="I10" s="6" t="s">
        <v>70</v>
      </c>
      <c r="J10" s="6" t="s">
        <v>70</v>
      </c>
      <c r="K10" s="8" t="s">
        <v>71</v>
      </c>
      <c r="L10" s="8">
        <v>66</v>
      </c>
      <c r="M10" s="11" t="s">
        <v>64</v>
      </c>
    </row>
    <row r="11" spans="1:13" s="11" customFormat="1" ht="15" customHeight="1" x14ac:dyDescent="0.2">
      <c r="A11" s="12" t="s">
        <v>72</v>
      </c>
      <c r="B11" s="13" t="s">
        <v>72</v>
      </c>
      <c r="C11" s="12"/>
      <c r="D11" s="14" t="s">
        <v>73</v>
      </c>
      <c r="E11" s="14" t="s">
        <v>74</v>
      </c>
      <c r="F11" s="14" t="s">
        <v>75</v>
      </c>
      <c r="G11" s="16" t="s">
        <v>76</v>
      </c>
      <c r="H11" s="12" t="s">
        <v>70</v>
      </c>
      <c r="I11" s="12" t="s">
        <v>70</v>
      </c>
      <c r="J11" s="12" t="s">
        <v>70</v>
      </c>
      <c r="K11" s="14" t="s">
        <v>77</v>
      </c>
      <c r="L11" s="14">
        <v>81</v>
      </c>
      <c r="M11" s="18" t="s">
        <v>78</v>
      </c>
    </row>
    <row r="12" spans="1:13" s="11" customFormat="1" ht="15" customHeight="1" x14ac:dyDescent="0.2">
      <c r="A12" s="6" t="s">
        <v>79</v>
      </c>
      <c r="B12" s="7" t="s">
        <v>79</v>
      </c>
      <c r="C12" s="6"/>
      <c r="D12" s="8" t="s">
        <v>80</v>
      </c>
      <c r="E12" s="8" t="s">
        <v>81</v>
      </c>
      <c r="F12" s="8" t="s">
        <v>82</v>
      </c>
      <c r="G12" s="10" t="s">
        <v>83</v>
      </c>
      <c r="H12" s="6" t="s">
        <v>70</v>
      </c>
      <c r="I12" s="6" t="s">
        <v>70</v>
      </c>
      <c r="J12" s="6" t="s">
        <v>70</v>
      </c>
      <c r="K12" s="8" t="s">
        <v>84</v>
      </c>
      <c r="L12" s="8">
        <v>64</v>
      </c>
      <c r="M12" s="11" t="s">
        <v>78</v>
      </c>
    </row>
    <row r="13" spans="1:13" s="11" customFormat="1" ht="15" customHeight="1" x14ac:dyDescent="0.2">
      <c r="A13" s="15" t="s">
        <v>85</v>
      </c>
      <c r="B13" s="19" t="s">
        <v>85</v>
      </c>
      <c r="C13" s="15"/>
      <c r="D13" s="16" t="s">
        <v>86</v>
      </c>
      <c r="E13" s="16" t="s">
        <v>87</v>
      </c>
      <c r="F13" s="15" t="s">
        <v>19</v>
      </c>
      <c r="G13" s="16" t="s">
        <v>88</v>
      </c>
      <c r="H13" s="16" t="s">
        <v>89</v>
      </c>
      <c r="I13" s="16" t="s">
        <v>90</v>
      </c>
      <c r="J13" s="16" t="s">
        <v>91</v>
      </c>
      <c r="K13" s="16" t="s">
        <v>92</v>
      </c>
      <c r="L13" s="16">
        <v>64</v>
      </c>
      <c r="M13" s="18" t="s">
        <v>78</v>
      </c>
    </row>
    <row r="14" spans="1:13" ht="15.75" thickBot="1" x14ac:dyDescent="0.3">
      <c r="A14" s="20"/>
      <c r="B14" s="20"/>
      <c r="C14" s="20"/>
      <c r="D14" s="21"/>
      <c r="E14" s="22"/>
      <c r="F14" s="21"/>
      <c r="G14" s="21"/>
      <c r="H14" s="21"/>
      <c r="I14" s="21"/>
      <c r="J14" s="21"/>
      <c r="K14" s="22"/>
      <c r="L14" s="22"/>
      <c r="M14" s="23"/>
    </row>
    <row r="15" spans="1:13" x14ac:dyDescent="0.25">
      <c r="A15" s="24"/>
      <c r="B15" s="24"/>
      <c r="C15" s="24"/>
      <c r="D15" s="25"/>
      <c r="E15" s="10"/>
      <c r="F15" s="25"/>
      <c r="G15" s="25"/>
      <c r="H15" s="25"/>
      <c r="I15" s="25"/>
      <c r="J15" s="25"/>
      <c r="K15" s="10"/>
      <c r="L15" s="10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3B21F-18BB-4585-9F43-943B5C1E3B7B}">
  <dimension ref="A1:J17"/>
  <sheetViews>
    <sheetView workbookViewId="0">
      <selection activeCell="M22" sqref="M22"/>
    </sheetView>
  </sheetViews>
  <sheetFormatPr defaultRowHeight="12.75" x14ac:dyDescent="0.2"/>
  <cols>
    <col min="1" max="1" width="16.42578125" style="29" customWidth="1"/>
    <col min="2" max="2" width="6.7109375" style="53" customWidth="1"/>
    <col min="3" max="3" width="3.7109375" style="29" customWidth="1"/>
    <col min="4" max="4" width="10.7109375" style="29" customWidth="1"/>
    <col min="5" max="5" width="12.7109375" style="53" customWidth="1"/>
    <col min="6" max="6" width="11.5703125" style="29" customWidth="1"/>
    <col min="7" max="7" width="11.7109375" style="29" customWidth="1"/>
    <col min="8" max="16384" width="9.140625" style="29"/>
  </cols>
  <sheetData>
    <row r="1" spans="1:10" s="2" customFormat="1" ht="18.75" x14ac:dyDescent="0.3">
      <c r="A1" s="1" t="s">
        <v>93</v>
      </c>
      <c r="B1" s="1"/>
      <c r="C1" s="1"/>
      <c r="D1" s="1"/>
      <c r="E1" s="1"/>
      <c r="F1" s="1"/>
      <c r="G1" s="1"/>
      <c r="H1" s="1"/>
      <c r="I1" s="1"/>
      <c r="J1" s="1"/>
    </row>
    <row r="2" spans="1:10" ht="13.5" thickBot="1" x14ac:dyDescent="0.25">
      <c r="A2" s="27"/>
      <c r="B2" s="28"/>
      <c r="C2" s="27"/>
      <c r="D2" s="27"/>
      <c r="E2" s="28"/>
      <c r="F2" s="27"/>
      <c r="G2" s="27"/>
    </row>
    <row r="3" spans="1:10" s="34" customFormat="1" ht="28.5" customHeight="1" x14ac:dyDescent="0.25">
      <c r="A3" s="30"/>
      <c r="B3" s="31"/>
      <c r="C3" s="31"/>
      <c r="D3" s="32" t="s">
        <v>94</v>
      </c>
      <c r="E3" s="32"/>
      <c r="F3" s="33"/>
      <c r="G3" s="32"/>
    </row>
    <row r="4" spans="1:10" s="40" customFormat="1" ht="32.25" customHeight="1" x14ac:dyDescent="0.25">
      <c r="A4" s="35" t="s">
        <v>95</v>
      </c>
      <c r="B4" s="36" t="s">
        <v>96</v>
      </c>
      <c r="C4" s="37"/>
      <c r="D4" s="38" t="s">
        <v>97</v>
      </c>
      <c r="E4" s="38" t="s">
        <v>98</v>
      </c>
      <c r="F4" s="39" t="s">
        <v>99</v>
      </c>
      <c r="G4" s="38" t="s">
        <v>100</v>
      </c>
    </row>
    <row r="5" spans="1:10" ht="21.75" customHeight="1" x14ac:dyDescent="0.2">
      <c r="A5" s="41" t="s">
        <v>101</v>
      </c>
      <c r="B5" s="42">
        <v>34.9</v>
      </c>
      <c r="C5" s="42"/>
      <c r="D5" s="42">
        <v>22</v>
      </c>
      <c r="E5" s="42">
        <v>43</v>
      </c>
      <c r="F5" s="43">
        <v>3.3000000000000002E-2</v>
      </c>
      <c r="G5" s="42">
        <v>1.5</v>
      </c>
    </row>
    <row r="6" spans="1:10" ht="15" customHeight="1" x14ac:dyDescent="0.2">
      <c r="A6" s="44" t="s">
        <v>102</v>
      </c>
      <c r="B6" s="42">
        <v>34.9</v>
      </c>
      <c r="C6" s="42"/>
      <c r="D6" s="42">
        <v>22</v>
      </c>
      <c r="E6" s="42">
        <v>43</v>
      </c>
      <c r="F6" s="43">
        <v>0.2235</v>
      </c>
      <c r="G6" s="42">
        <v>1.5</v>
      </c>
    </row>
    <row r="7" spans="1:10" ht="15" customHeight="1" x14ac:dyDescent="0.2">
      <c r="A7" s="45" t="s">
        <v>103</v>
      </c>
      <c r="B7" s="42">
        <v>34.9</v>
      </c>
      <c r="C7" s="42"/>
      <c r="D7" s="42">
        <v>22</v>
      </c>
      <c r="E7" s="42">
        <v>43</v>
      </c>
      <c r="F7" s="43">
        <v>3.3000000000000002E-2</v>
      </c>
      <c r="G7" s="42">
        <v>1.5</v>
      </c>
    </row>
    <row r="8" spans="1:10" ht="15" customHeight="1" x14ac:dyDescent="0.2">
      <c r="A8" s="45" t="s">
        <v>14</v>
      </c>
      <c r="B8" s="42">
        <v>34.9</v>
      </c>
      <c r="C8" s="42"/>
      <c r="D8" s="42">
        <v>22</v>
      </c>
      <c r="E8" s="42">
        <v>43</v>
      </c>
      <c r="F8" s="43">
        <v>0.1104</v>
      </c>
      <c r="G8" s="42">
        <v>0.02</v>
      </c>
    </row>
    <row r="9" spans="1:10" ht="15" customHeight="1" x14ac:dyDescent="0.2">
      <c r="A9" s="45" t="s">
        <v>26</v>
      </c>
      <c r="B9" s="42">
        <v>34.9</v>
      </c>
      <c r="C9" s="42"/>
      <c r="D9" s="42">
        <v>22</v>
      </c>
      <c r="E9" s="42">
        <v>43</v>
      </c>
      <c r="F9" s="43">
        <v>0.50900000000000001</v>
      </c>
      <c r="G9" s="42">
        <v>1.5</v>
      </c>
    </row>
    <row r="10" spans="1:10" ht="15" customHeight="1" x14ac:dyDescent="0.2">
      <c r="A10" s="44" t="s">
        <v>34</v>
      </c>
      <c r="B10" s="42">
        <v>34.9</v>
      </c>
      <c r="C10" s="42"/>
      <c r="D10" s="42">
        <v>22</v>
      </c>
      <c r="E10" s="42">
        <v>43</v>
      </c>
      <c r="F10" s="43">
        <v>0.28000000000000003</v>
      </c>
      <c r="G10" s="42">
        <v>3</v>
      </c>
    </row>
    <row r="11" spans="1:10" ht="15" customHeight="1" x14ac:dyDescent="0.2">
      <c r="A11" s="45" t="s">
        <v>42</v>
      </c>
      <c r="B11" s="42">
        <v>34.9</v>
      </c>
      <c r="C11" s="42"/>
      <c r="D11" s="42">
        <v>22</v>
      </c>
      <c r="E11" s="42">
        <v>43</v>
      </c>
      <c r="F11" s="43">
        <v>0.1104</v>
      </c>
      <c r="G11" s="42">
        <v>12</v>
      </c>
    </row>
    <row r="12" spans="1:10" ht="15" customHeight="1" thickBot="1" x14ac:dyDescent="0.25">
      <c r="A12" s="46"/>
      <c r="B12" s="47"/>
      <c r="C12" s="47"/>
      <c r="D12" s="47"/>
      <c r="E12" s="47"/>
      <c r="F12" s="48"/>
      <c r="G12" s="47"/>
    </row>
    <row r="13" spans="1:10" ht="15" customHeight="1" x14ac:dyDescent="0.2">
      <c r="A13" s="49"/>
      <c r="B13" s="42"/>
      <c r="C13" s="42"/>
      <c r="D13" s="42"/>
      <c r="E13" s="42"/>
      <c r="F13" s="43"/>
      <c r="G13" s="42"/>
    </row>
    <row r="14" spans="1:10" ht="15" customHeight="1" x14ac:dyDescent="0.2">
      <c r="A14" s="50" t="s">
        <v>104</v>
      </c>
      <c r="B14" s="42"/>
      <c r="C14" s="42"/>
      <c r="D14" s="42"/>
      <c r="E14" s="42"/>
      <c r="F14" s="43"/>
      <c r="G14" s="42"/>
    </row>
    <row r="15" spans="1:10" ht="15" customHeight="1" x14ac:dyDescent="0.2">
      <c r="A15" s="51" t="s">
        <v>105</v>
      </c>
      <c r="B15" s="42"/>
      <c r="C15" s="42"/>
      <c r="D15" s="42"/>
      <c r="E15" s="42"/>
      <c r="F15" s="43"/>
      <c r="G15" s="42"/>
    </row>
    <row r="16" spans="1:10" ht="15" customHeight="1" x14ac:dyDescent="0.2">
      <c r="A16" s="51" t="s">
        <v>106</v>
      </c>
      <c r="B16" s="42"/>
      <c r="C16" s="42"/>
      <c r="D16" s="42"/>
      <c r="E16" s="42"/>
      <c r="F16" s="43"/>
      <c r="G16" s="42"/>
    </row>
    <row r="17" spans="1:7" ht="15" customHeight="1" x14ac:dyDescent="0.2">
      <c r="A17" s="52"/>
      <c r="C17" s="53"/>
      <c r="D17" s="53"/>
      <c r="F17" s="54"/>
      <c r="G17" s="5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E9B4C-B5C0-4C72-90DC-2FFCCA52F61C}">
  <dimension ref="A1:J23"/>
  <sheetViews>
    <sheetView workbookViewId="0">
      <pane xSplit="1" ySplit="2" topLeftCell="B3" activePane="bottomRight" state="frozen"/>
      <selection activeCell="M22" sqref="M22"/>
      <selection pane="topRight" activeCell="M22" sqref="M22"/>
      <selection pane="bottomLeft" activeCell="M22" sqref="M22"/>
      <selection pane="bottomRight" activeCell="M22" sqref="M22"/>
    </sheetView>
  </sheetViews>
  <sheetFormatPr defaultRowHeight="12.75" x14ac:dyDescent="0.2"/>
  <cols>
    <col min="1" max="1" width="13.7109375" style="11" customWidth="1"/>
    <col min="2" max="2" width="11.42578125" style="11" bestFit="1" customWidth="1"/>
    <col min="3" max="4" width="10.5703125" style="11" bestFit="1" customWidth="1"/>
    <col min="5" max="5" width="11.42578125" style="11" bestFit="1" customWidth="1"/>
    <col min="6" max="6" width="10.5703125" style="11" bestFit="1" customWidth="1"/>
    <col min="7" max="9" width="9.28515625" style="11" bestFit="1" customWidth="1"/>
    <col min="10" max="16384" width="9.140625" style="29"/>
  </cols>
  <sheetData>
    <row r="1" spans="1:10" s="2" customFormat="1" ht="18.75" x14ac:dyDescent="0.3">
      <c r="A1" s="1" t="s">
        <v>107</v>
      </c>
      <c r="B1" s="1"/>
      <c r="C1" s="1"/>
      <c r="D1" s="1"/>
      <c r="E1" s="1"/>
      <c r="F1" s="1"/>
      <c r="G1" s="1"/>
      <c r="H1" s="1"/>
      <c r="I1" s="1"/>
      <c r="J1" s="1"/>
    </row>
    <row r="2" spans="1:10" s="11" customFormat="1" ht="15" customHeight="1" x14ac:dyDescent="0.2">
      <c r="A2" s="55"/>
      <c r="B2" s="56"/>
      <c r="C2" s="56"/>
      <c r="D2" s="56"/>
      <c r="E2" s="56"/>
      <c r="F2" s="57"/>
      <c r="G2" s="57"/>
      <c r="H2" s="57"/>
      <c r="I2" s="57"/>
    </row>
    <row r="3" spans="1:10" s="60" customFormat="1" ht="27.75" customHeight="1" x14ac:dyDescent="0.25">
      <c r="A3" s="58"/>
      <c r="B3" s="190" t="s">
        <v>108</v>
      </c>
      <c r="C3" s="191"/>
      <c r="D3" s="191"/>
      <c r="E3" s="191"/>
      <c r="F3" s="191"/>
      <c r="G3" s="59" t="s">
        <v>109</v>
      </c>
      <c r="H3" s="59" t="s">
        <v>110</v>
      </c>
      <c r="I3" s="59" t="s">
        <v>111</v>
      </c>
    </row>
    <row r="4" spans="1:10" s="64" customFormat="1" ht="33" customHeight="1" x14ac:dyDescent="0.2">
      <c r="A4" s="61"/>
      <c r="B4" s="62" t="s">
        <v>112</v>
      </c>
      <c r="C4" s="62" t="s">
        <v>113</v>
      </c>
      <c r="D4" s="62" t="s">
        <v>114</v>
      </c>
      <c r="E4" s="192" t="s">
        <v>115</v>
      </c>
      <c r="F4" s="193"/>
      <c r="G4" s="63"/>
      <c r="H4" s="63"/>
      <c r="I4" s="63"/>
    </row>
    <row r="5" spans="1:10" s="67" customFormat="1" ht="21" customHeight="1" x14ac:dyDescent="0.25">
      <c r="A5" s="65"/>
      <c r="B5" s="66"/>
      <c r="C5" s="66"/>
      <c r="D5" s="66"/>
      <c r="E5" s="66" t="s">
        <v>116</v>
      </c>
      <c r="F5" s="66" t="s">
        <v>117</v>
      </c>
      <c r="G5" s="66"/>
      <c r="H5" s="66"/>
      <c r="I5" s="66"/>
    </row>
    <row r="6" spans="1:10" s="72" customFormat="1" ht="25.5" customHeight="1" x14ac:dyDescent="0.25">
      <c r="A6" s="68" t="s">
        <v>118</v>
      </c>
      <c r="B6" s="69">
        <v>0.11775000000000002</v>
      </c>
      <c r="C6" s="69">
        <v>0.84764142586479652</v>
      </c>
      <c r="D6" s="69">
        <v>0.18953838487785335</v>
      </c>
      <c r="E6" s="69">
        <v>-0.27895839878303386</v>
      </c>
      <c r="F6" s="69">
        <v>0.5144583987830339</v>
      </c>
      <c r="G6" s="69">
        <v>0.62124619282729021</v>
      </c>
      <c r="H6" s="70">
        <v>19</v>
      </c>
      <c r="I6" s="71">
        <v>0.54181999367387734</v>
      </c>
    </row>
    <row r="7" spans="1:10" ht="20.100000000000001" customHeight="1" x14ac:dyDescent="0.2">
      <c r="A7" s="73" t="s">
        <v>119</v>
      </c>
      <c r="B7" s="69">
        <v>0.9842499999999994</v>
      </c>
      <c r="C7" s="69">
        <v>3.9858718504104895</v>
      </c>
      <c r="D7" s="69">
        <v>0.89126804071207266</v>
      </c>
      <c r="E7" s="69">
        <v>-0.8811954481356703</v>
      </c>
      <c r="F7" s="69">
        <v>2.8496954481356691</v>
      </c>
      <c r="G7" s="69">
        <v>1.1043254722941029</v>
      </c>
      <c r="H7" s="70">
        <v>19</v>
      </c>
      <c r="I7" s="71">
        <v>0.28324167543599021</v>
      </c>
    </row>
    <row r="8" spans="1:10" ht="20.100000000000001" customHeight="1" x14ac:dyDescent="0.2">
      <c r="A8" s="73" t="s">
        <v>120</v>
      </c>
      <c r="B8" s="69">
        <v>0.77349999999999675</v>
      </c>
      <c r="C8" s="69">
        <v>3.1742222835307481</v>
      </c>
      <c r="D8" s="69">
        <v>0.70977768016693632</v>
      </c>
      <c r="E8" s="69">
        <v>-0.71208175787147865</v>
      </c>
      <c r="F8" s="69">
        <v>2.2590817578714724</v>
      </c>
      <c r="G8" s="69">
        <v>1.0897778580725068</v>
      </c>
      <c r="H8" s="70">
        <v>19</v>
      </c>
      <c r="I8" s="71">
        <v>0.28944017146169515</v>
      </c>
    </row>
    <row r="9" spans="1:10" ht="20.100000000000001" customHeight="1" x14ac:dyDescent="0.2">
      <c r="A9" s="73" t="s">
        <v>121</v>
      </c>
      <c r="B9" s="69">
        <v>0.5379999999999967</v>
      </c>
      <c r="C9" s="69">
        <v>2.2669446166011293</v>
      </c>
      <c r="D9" s="69">
        <v>0.50690422639473232</v>
      </c>
      <c r="E9" s="69">
        <v>-0.52296273912537772</v>
      </c>
      <c r="F9" s="69">
        <v>1.5989627391253711</v>
      </c>
      <c r="G9" s="69">
        <v>1.0613444749246375</v>
      </c>
      <c r="H9" s="70">
        <v>19</v>
      </c>
      <c r="I9" s="71">
        <v>0.30183880788860112</v>
      </c>
    </row>
    <row r="10" spans="1:10" ht="20.100000000000001" customHeight="1" thickBot="1" x14ac:dyDescent="0.25">
      <c r="A10" s="74" t="s">
        <v>122</v>
      </c>
      <c r="B10" s="75">
        <v>-1.5637500000000006</v>
      </c>
      <c r="C10" s="75">
        <v>3.572246777516034</v>
      </c>
      <c r="D10" s="75">
        <v>0.79877866269304187</v>
      </c>
      <c r="E10" s="75">
        <v>-3.2356129551645822</v>
      </c>
      <c r="F10" s="75">
        <v>0.10811295516458097</v>
      </c>
      <c r="G10" s="75">
        <v>-1.9576762287664227</v>
      </c>
      <c r="H10" s="76">
        <v>19</v>
      </c>
      <c r="I10" s="77">
        <v>6.5119755243706445E-2</v>
      </c>
    </row>
    <row r="12" spans="1:10" x14ac:dyDescent="0.2">
      <c r="A12" s="11" t="s">
        <v>123</v>
      </c>
    </row>
    <row r="23" ht="15" customHeight="1" x14ac:dyDescent="0.2"/>
  </sheetData>
  <mergeCells count="2">
    <mergeCell ref="B3:F3"/>
    <mergeCell ref="E4:F4"/>
  </mergeCells>
  <pageMargins left="0.7" right="0.7" top="0.75" bottom="0.75" header="0.3" footer="0.3"/>
  <pageSetup orientation="portrait" horizontalDpi="4294967293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F78A6-6F32-4244-8094-36FB8B4ACB42}">
  <dimension ref="A1:Q36"/>
  <sheetViews>
    <sheetView workbookViewId="0">
      <pane xSplit="1" ySplit="5" topLeftCell="B86" activePane="bottomRight" state="frozen"/>
      <selection activeCell="M22" sqref="M22"/>
      <selection pane="topRight" activeCell="M22" sqref="M22"/>
      <selection pane="bottomLeft" activeCell="M22" sqref="M22"/>
      <selection pane="bottomRight" activeCell="M22" sqref="M22"/>
    </sheetView>
  </sheetViews>
  <sheetFormatPr defaultRowHeight="15" x14ac:dyDescent="0.25"/>
  <cols>
    <col min="1" max="1" width="11.85546875" style="2" customWidth="1"/>
    <col min="2" max="9" width="9.140625" style="2"/>
    <col min="10" max="10" width="3.140625" style="2" customWidth="1"/>
    <col min="11" max="16384" width="9.140625" style="2"/>
  </cols>
  <sheetData>
    <row r="1" spans="1:17" ht="18.75" x14ac:dyDescent="0.3">
      <c r="A1" s="1" t="s">
        <v>124</v>
      </c>
      <c r="B1" s="1"/>
      <c r="C1" s="1"/>
      <c r="D1" s="1"/>
      <c r="E1" s="1"/>
      <c r="F1" s="1"/>
      <c r="G1" s="1"/>
      <c r="H1" s="1"/>
      <c r="I1" s="1"/>
      <c r="J1" s="1"/>
    </row>
    <row r="2" spans="1:17" ht="15.75" thickBot="1" x14ac:dyDescent="0.3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3" spans="1:17" s="80" customFormat="1" ht="24" customHeight="1" x14ac:dyDescent="0.3">
      <c r="A3" s="78"/>
      <c r="B3" s="78"/>
      <c r="C3" s="194" t="s">
        <v>125</v>
      </c>
      <c r="D3" s="194"/>
      <c r="E3" s="194"/>
      <c r="F3" s="194"/>
      <c r="G3" s="194"/>
      <c r="H3" s="194"/>
      <c r="I3" s="194"/>
      <c r="J3" s="79"/>
      <c r="K3" s="194" t="s">
        <v>126</v>
      </c>
      <c r="L3" s="194"/>
      <c r="M3" s="194"/>
      <c r="N3" s="194"/>
      <c r="O3" s="194"/>
      <c r="P3" s="194"/>
      <c r="Q3" s="194"/>
    </row>
    <row r="4" spans="1:17" ht="22.5" customHeight="1" x14ac:dyDescent="0.25">
      <c r="A4" s="195" t="s">
        <v>127</v>
      </c>
      <c r="B4" s="81" t="s">
        <v>128</v>
      </c>
      <c r="C4" s="197" t="s">
        <v>129</v>
      </c>
      <c r="D4" s="197" t="s">
        <v>130</v>
      </c>
      <c r="E4" s="82" t="s">
        <v>131</v>
      </c>
      <c r="F4" s="82" t="s">
        <v>131</v>
      </c>
      <c r="G4" s="82" t="s">
        <v>131</v>
      </c>
      <c r="H4" s="82" t="s">
        <v>131</v>
      </c>
      <c r="I4" s="82" t="s">
        <v>131</v>
      </c>
      <c r="J4" s="83"/>
      <c r="K4" s="197" t="s">
        <v>129</v>
      </c>
      <c r="L4" s="197" t="s">
        <v>130</v>
      </c>
      <c r="M4" s="82" t="s">
        <v>131</v>
      </c>
      <c r="N4" s="82" t="s">
        <v>131</v>
      </c>
      <c r="O4" s="82" t="s">
        <v>131</v>
      </c>
      <c r="P4" s="82" t="s">
        <v>131</v>
      </c>
      <c r="Q4" s="82" t="s">
        <v>131</v>
      </c>
    </row>
    <row r="5" spans="1:17" x14ac:dyDescent="0.25">
      <c r="A5" s="196"/>
      <c r="B5" s="84" t="s">
        <v>132</v>
      </c>
      <c r="C5" s="198"/>
      <c r="D5" s="198"/>
      <c r="E5" s="85" t="s">
        <v>133</v>
      </c>
      <c r="F5" s="85" t="s">
        <v>14</v>
      </c>
      <c r="G5" s="85" t="s">
        <v>26</v>
      </c>
      <c r="H5" s="85" t="s">
        <v>34</v>
      </c>
      <c r="I5" s="85" t="s">
        <v>42</v>
      </c>
      <c r="J5" s="86"/>
      <c r="K5" s="198"/>
      <c r="L5" s="198"/>
      <c r="M5" s="85" t="s">
        <v>133</v>
      </c>
      <c r="N5" s="85" t="s">
        <v>14</v>
      </c>
      <c r="O5" s="85" t="s">
        <v>26</v>
      </c>
      <c r="P5" s="85" t="s">
        <v>34</v>
      </c>
      <c r="Q5" s="85" t="s">
        <v>42</v>
      </c>
    </row>
    <row r="6" spans="1:17" x14ac:dyDescent="0.25">
      <c r="A6" s="87" t="s">
        <v>134</v>
      </c>
      <c r="B6" s="88"/>
      <c r="C6" s="89">
        <v>14.58</v>
      </c>
      <c r="D6" s="89">
        <v>16.78</v>
      </c>
      <c r="E6" s="89">
        <v>1.8400000000000016</v>
      </c>
      <c r="F6" s="89">
        <v>-12</v>
      </c>
      <c r="G6" s="89">
        <v>-5.6699999999999982</v>
      </c>
      <c r="H6" s="89">
        <v>-11.43</v>
      </c>
      <c r="I6" s="89">
        <v>-8.129999999999999</v>
      </c>
      <c r="J6" s="89"/>
      <c r="K6" s="89">
        <v>10.71</v>
      </c>
      <c r="L6" s="89">
        <v>12.03</v>
      </c>
      <c r="M6" s="89">
        <v>1.9175000000000004</v>
      </c>
      <c r="N6" s="89">
        <v>-11.772499999999999</v>
      </c>
      <c r="O6" s="89">
        <v>-7.5474999999999977</v>
      </c>
      <c r="P6" s="89">
        <v>-11.397499999999999</v>
      </c>
      <c r="Q6" s="89">
        <v>-8.2125000000000004</v>
      </c>
    </row>
    <row r="7" spans="1:17" x14ac:dyDescent="0.25">
      <c r="A7" s="87" t="s">
        <v>135</v>
      </c>
      <c r="B7" s="88"/>
      <c r="C7" s="89">
        <v>16.239999999999998</v>
      </c>
      <c r="D7" s="89">
        <v>15.4</v>
      </c>
      <c r="E7" s="89">
        <v>2.4000000000000004</v>
      </c>
      <c r="F7" s="89">
        <v>-3.7999999999999989</v>
      </c>
      <c r="G7" s="89">
        <v>-3.3399999999999981</v>
      </c>
      <c r="H7" s="89">
        <v>-6.4599999999999991</v>
      </c>
      <c r="I7" s="89">
        <v>-4.17</v>
      </c>
      <c r="J7" s="89"/>
      <c r="K7" s="89">
        <v>12.17</v>
      </c>
      <c r="L7" s="89">
        <v>10.73</v>
      </c>
      <c r="M7" s="89">
        <v>2.6749999999999989</v>
      </c>
      <c r="N7" s="89">
        <v>-4.3250000000000011</v>
      </c>
      <c r="O7" s="89">
        <v>-4.9850000000000012</v>
      </c>
      <c r="P7" s="89">
        <v>-5.5150000000000023</v>
      </c>
      <c r="Q7" s="89">
        <v>-4.0750000000000011</v>
      </c>
    </row>
    <row r="8" spans="1:17" x14ac:dyDescent="0.25">
      <c r="A8" s="87" t="s">
        <v>136</v>
      </c>
      <c r="B8" s="88"/>
      <c r="C8" s="89">
        <v>17.28</v>
      </c>
      <c r="D8" s="89">
        <v>15.95</v>
      </c>
      <c r="E8" s="89">
        <v>-2.5249999999999986</v>
      </c>
      <c r="F8" s="89">
        <v>-5.134999999999998</v>
      </c>
      <c r="G8" s="89">
        <v>-3.5350000000000001</v>
      </c>
      <c r="H8" s="89">
        <v>-7.6550000000000011</v>
      </c>
      <c r="I8" s="89">
        <v>-4.384999999999998</v>
      </c>
      <c r="J8" s="89"/>
      <c r="K8" s="89">
        <v>13.63</v>
      </c>
      <c r="L8" s="89">
        <v>12.12</v>
      </c>
      <c r="M8" s="89">
        <v>-2.6575000000000006</v>
      </c>
      <c r="N8" s="89">
        <v>-5.9024999999999981</v>
      </c>
      <c r="O8" s="89">
        <v>-6.3224999999999998</v>
      </c>
      <c r="P8" s="89">
        <v>-7.3974999999999991</v>
      </c>
      <c r="Q8" s="89">
        <v>-4.5224999999999991</v>
      </c>
    </row>
    <row r="9" spans="1:17" x14ac:dyDescent="0.25">
      <c r="A9" s="87" t="s">
        <v>137</v>
      </c>
      <c r="B9" s="88"/>
      <c r="C9" s="89">
        <v>14.79</v>
      </c>
      <c r="D9" s="89">
        <v>13.45</v>
      </c>
      <c r="E9" s="89">
        <v>-13.465</v>
      </c>
      <c r="F9" s="89">
        <v>-15</v>
      </c>
      <c r="G9" s="89">
        <v>-15</v>
      </c>
      <c r="H9" s="89">
        <v>-15</v>
      </c>
      <c r="I9" s="89">
        <v>-15</v>
      </c>
      <c r="J9" s="89"/>
      <c r="K9" s="89">
        <v>10.96</v>
      </c>
      <c r="L9" s="89">
        <v>8.64</v>
      </c>
      <c r="M9" s="89">
        <v>-12.417499999999999</v>
      </c>
      <c r="N9" s="89">
        <v>-15</v>
      </c>
      <c r="O9" s="89">
        <v>-15</v>
      </c>
      <c r="P9" s="89">
        <v>-15</v>
      </c>
      <c r="Q9" s="89">
        <v>-15</v>
      </c>
    </row>
    <row r="10" spans="1:17" x14ac:dyDescent="0.25">
      <c r="A10" s="87" t="s">
        <v>138</v>
      </c>
      <c r="B10" s="90"/>
      <c r="C10" s="89">
        <v>14.02</v>
      </c>
      <c r="D10" s="89">
        <v>15.58</v>
      </c>
      <c r="E10" s="89">
        <v>-15</v>
      </c>
      <c r="F10" s="89">
        <v>-15</v>
      </c>
      <c r="G10" s="89">
        <v>-15</v>
      </c>
      <c r="H10" s="89">
        <v>-15</v>
      </c>
      <c r="I10" s="89">
        <v>-15</v>
      </c>
      <c r="J10" s="89"/>
      <c r="K10" s="89">
        <v>10.79</v>
      </c>
      <c r="L10" s="89">
        <v>11.97</v>
      </c>
      <c r="M10" s="89">
        <v>-11.107499999999998</v>
      </c>
      <c r="N10" s="89">
        <v>-15</v>
      </c>
      <c r="O10" s="89">
        <v>-15</v>
      </c>
      <c r="P10" s="89">
        <v>-15</v>
      </c>
      <c r="Q10" s="89">
        <v>-15</v>
      </c>
    </row>
    <row r="11" spans="1:17" x14ac:dyDescent="0.25">
      <c r="A11" s="87" t="s">
        <v>139</v>
      </c>
      <c r="B11" s="88">
        <v>129</v>
      </c>
      <c r="C11" s="89">
        <v>25.81</v>
      </c>
      <c r="D11" s="89">
        <v>27.68</v>
      </c>
      <c r="E11" s="89">
        <v>6.3128069999999994</v>
      </c>
      <c r="F11" s="89">
        <v>-0.77907300000000035</v>
      </c>
      <c r="G11" s="89">
        <v>-0.91647950000000122</v>
      </c>
      <c r="H11" s="89">
        <v>-4.4399629999999988</v>
      </c>
      <c r="I11" s="89">
        <v>-0.7915770000000002</v>
      </c>
      <c r="J11" s="89"/>
      <c r="K11" s="89">
        <v>22.21</v>
      </c>
      <c r="L11" s="89">
        <v>23.65</v>
      </c>
      <c r="M11" s="89">
        <v>6.7250000000000014</v>
      </c>
      <c r="N11" s="89">
        <v>-3.3599999999999994</v>
      </c>
      <c r="O11" s="89">
        <v>-4.8850000000000016</v>
      </c>
      <c r="P11" s="89">
        <v>-3.1799999999999997</v>
      </c>
      <c r="Q11" s="89">
        <v>-0.40500000000000114</v>
      </c>
    </row>
    <row r="12" spans="1:17" x14ac:dyDescent="0.25">
      <c r="A12" s="87" t="s">
        <v>140</v>
      </c>
      <c r="B12" s="88">
        <v>178</v>
      </c>
      <c r="C12" s="89">
        <v>25.36</v>
      </c>
      <c r="D12" s="89">
        <v>25.48</v>
      </c>
      <c r="E12" s="89">
        <v>4.6441189999999999</v>
      </c>
      <c r="F12" s="89">
        <v>-2.8035389999999971</v>
      </c>
      <c r="G12" s="89">
        <v>-2.4289499999999968</v>
      </c>
      <c r="H12" s="89">
        <v>-6.2914484999999978</v>
      </c>
      <c r="I12" s="89">
        <v>-2.9493410000000004</v>
      </c>
      <c r="J12" s="89"/>
      <c r="K12" s="89">
        <v>21.13</v>
      </c>
      <c r="L12" s="89">
        <v>20.49</v>
      </c>
      <c r="M12" s="89">
        <v>4.2325000000000017</v>
      </c>
      <c r="N12" s="89">
        <v>-3.6475000000000009</v>
      </c>
      <c r="O12" s="89">
        <v>-8.4825000000000017</v>
      </c>
      <c r="P12" s="89">
        <v>-6.1375000000000028</v>
      </c>
      <c r="Q12" s="89">
        <v>-3.552500000000002</v>
      </c>
    </row>
    <row r="13" spans="1:17" x14ac:dyDescent="0.25">
      <c r="A13" s="87" t="s">
        <v>141</v>
      </c>
      <c r="B13" s="88">
        <v>172</v>
      </c>
      <c r="C13" s="89">
        <v>27.73</v>
      </c>
      <c r="D13" s="89">
        <v>27.41</v>
      </c>
      <c r="E13" s="89">
        <v>4.1210139999999988</v>
      </c>
      <c r="F13" s="89">
        <v>-5.9575279999999999</v>
      </c>
      <c r="G13" s="89">
        <v>-3.8052995000000003</v>
      </c>
      <c r="H13" s="89">
        <v>-7.0033165000000004</v>
      </c>
      <c r="I13" s="89">
        <v>-1.9734175</v>
      </c>
      <c r="J13" s="89"/>
      <c r="K13" s="89">
        <v>24.44</v>
      </c>
      <c r="L13" s="89">
        <v>24.11</v>
      </c>
      <c r="M13" s="89">
        <v>3.66</v>
      </c>
      <c r="N13" s="89">
        <v>-6.4599999999999973</v>
      </c>
      <c r="O13" s="89">
        <v>-10.224999999999998</v>
      </c>
      <c r="P13" s="89">
        <v>-5.6500000000000021</v>
      </c>
      <c r="Q13" s="89">
        <v>-2.4649999999999999</v>
      </c>
    </row>
    <row r="14" spans="1:17" x14ac:dyDescent="0.25">
      <c r="A14" s="87" t="s">
        <v>142</v>
      </c>
      <c r="B14" s="88">
        <v>16</v>
      </c>
      <c r="C14" s="89">
        <v>23.61</v>
      </c>
      <c r="D14" s="89">
        <v>22.33</v>
      </c>
      <c r="E14" s="89">
        <v>-0.37366700000000108</v>
      </c>
      <c r="F14" s="89">
        <v>-6.5513680000000036</v>
      </c>
      <c r="G14" s="89">
        <v>-7.0873970000000028</v>
      </c>
      <c r="H14" s="89">
        <v>-8.1852930000000015</v>
      </c>
      <c r="I14" s="89">
        <v>-5.9806319999999999</v>
      </c>
      <c r="J14" s="89"/>
      <c r="K14" s="89">
        <v>20.57</v>
      </c>
      <c r="L14" s="89">
        <v>18.59</v>
      </c>
      <c r="M14" s="89">
        <v>-0.87999999999999901</v>
      </c>
      <c r="N14" s="89">
        <v>-6.629999999999999</v>
      </c>
      <c r="O14" s="89">
        <v>-13.45</v>
      </c>
      <c r="P14" s="89">
        <v>-9.9250000000000007</v>
      </c>
      <c r="Q14" s="89">
        <v>-8.48</v>
      </c>
    </row>
    <row r="15" spans="1:17" x14ac:dyDescent="0.25">
      <c r="A15" s="87" t="s">
        <v>143</v>
      </c>
      <c r="B15" s="88">
        <v>780</v>
      </c>
      <c r="C15" s="89">
        <v>22.77</v>
      </c>
      <c r="D15" s="89">
        <v>21.9</v>
      </c>
      <c r="E15" s="89">
        <v>-0.25515900000000258</v>
      </c>
      <c r="F15" s="89">
        <v>-7.519456500000004</v>
      </c>
      <c r="G15" s="89">
        <v>-6.8488935000000026</v>
      </c>
      <c r="H15" s="89">
        <v>-11.280614500000006</v>
      </c>
      <c r="I15" s="89">
        <v>-9.6304780000000036</v>
      </c>
      <c r="J15" s="89"/>
      <c r="K15" s="89">
        <v>19.22</v>
      </c>
      <c r="L15" s="89">
        <v>17.899999999999999</v>
      </c>
      <c r="M15" s="89">
        <v>0.14249999999999829</v>
      </c>
      <c r="N15" s="89">
        <v>-8.2025000000000006</v>
      </c>
      <c r="O15" s="89">
        <v>-11.897500000000001</v>
      </c>
      <c r="P15" s="89">
        <v>-11.872499999999999</v>
      </c>
      <c r="Q15" s="89">
        <v>-8.0925000000000011</v>
      </c>
    </row>
    <row r="16" spans="1:17" x14ac:dyDescent="0.25">
      <c r="A16" s="87" t="s">
        <v>144</v>
      </c>
      <c r="B16" s="88">
        <v>1125</v>
      </c>
      <c r="C16" s="89">
        <v>23.89</v>
      </c>
      <c r="D16" s="89">
        <v>26.28</v>
      </c>
      <c r="E16" s="89">
        <v>-7.7584820000000008</v>
      </c>
      <c r="F16" s="89">
        <v>-7.1878899999999959</v>
      </c>
      <c r="G16" s="89">
        <v>-15</v>
      </c>
      <c r="H16" s="89">
        <v>-15</v>
      </c>
      <c r="I16" s="89">
        <v>-15</v>
      </c>
      <c r="J16" s="89"/>
      <c r="K16" s="89">
        <v>21.28</v>
      </c>
      <c r="L16" s="89">
        <v>22.66</v>
      </c>
      <c r="M16" s="89">
        <v>-15</v>
      </c>
      <c r="N16" s="89">
        <v>-15</v>
      </c>
      <c r="O16" s="89">
        <v>-15</v>
      </c>
      <c r="P16" s="89">
        <v>-15</v>
      </c>
      <c r="Q16" s="89">
        <v>-15</v>
      </c>
    </row>
    <row r="17" spans="1:17" ht="30.75" customHeight="1" x14ac:dyDescent="0.25">
      <c r="A17" s="91" t="s">
        <v>145</v>
      </c>
      <c r="B17" s="92" t="s">
        <v>146</v>
      </c>
      <c r="C17" s="93">
        <v>28.19</v>
      </c>
      <c r="D17" s="93">
        <v>29.1</v>
      </c>
      <c r="E17" s="93" t="s">
        <v>147</v>
      </c>
      <c r="F17" s="93" t="s">
        <v>147</v>
      </c>
      <c r="G17" s="93" t="s">
        <v>147</v>
      </c>
      <c r="H17" s="93" t="s">
        <v>147</v>
      </c>
      <c r="I17" s="93" t="s">
        <v>147</v>
      </c>
      <c r="J17" s="93"/>
      <c r="K17" s="93">
        <v>25.29</v>
      </c>
      <c r="L17" s="93">
        <v>25.07</v>
      </c>
      <c r="M17" s="93">
        <v>3.0399999999999991</v>
      </c>
      <c r="N17" s="93">
        <v>-15</v>
      </c>
      <c r="O17" s="93">
        <v>-15</v>
      </c>
      <c r="P17" s="93">
        <v>-15</v>
      </c>
      <c r="Q17" s="93">
        <v>-15</v>
      </c>
    </row>
    <row r="18" spans="1:17" x14ac:dyDescent="0.25">
      <c r="A18" s="87" t="s">
        <v>148</v>
      </c>
      <c r="B18" s="88">
        <v>8</v>
      </c>
      <c r="C18" s="89">
        <v>22.64</v>
      </c>
      <c r="D18" s="89">
        <v>31.46</v>
      </c>
      <c r="E18" s="89" t="s">
        <v>147</v>
      </c>
      <c r="F18" s="89" t="s">
        <v>147</v>
      </c>
      <c r="G18" s="89" t="s">
        <v>147</v>
      </c>
      <c r="H18" s="89" t="s">
        <v>147</v>
      </c>
      <c r="I18" s="89" t="s">
        <v>147</v>
      </c>
      <c r="J18" s="89"/>
      <c r="K18" s="89">
        <v>20.13</v>
      </c>
      <c r="L18" s="89">
        <v>30.67</v>
      </c>
      <c r="M18" s="89" t="s">
        <v>147</v>
      </c>
      <c r="N18" s="89" t="s">
        <v>147</v>
      </c>
      <c r="O18" s="89" t="s">
        <v>147</v>
      </c>
      <c r="P18" s="89" t="s">
        <v>147</v>
      </c>
      <c r="Q18" s="89" t="s">
        <v>147</v>
      </c>
    </row>
    <row r="19" spans="1:17" x14ac:dyDescent="0.25">
      <c r="A19" s="87" t="s">
        <v>149</v>
      </c>
      <c r="B19" s="88">
        <v>2</v>
      </c>
      <c r="C19" s="89">
        <v>24.84</v>
      </c>
      <c r="D19" s="89">
        <v>30.95</v>
      </c>
      <c r="E19" s="89" t="s">
        <v>147</v>
      </c>
      <c r="F19" s="89" t="s">
        <v>147</v>
      </c>
      <c r="G19" s="89" t="s">
        <v>147</v>
      </c>
      <c r="H19" s="89" t="s">
        <v>147</v>
      </c>
      <c r="I19" s="89" t="s">
        <v>147</v>
      </c>
      <c r="J19" s="89"/>
      <c r="K19" s="89">
        <v>21.16</v>
      </c>
      <c r="L19" s="89">
        <v>29.84</v>
      </c>
      <c r="M19" s="89" t="s">
        <v>147</v>
      </c>
      <c r="N19" s="89" t="s">
        <v>147</v>
      </c>
      <c r="O19" s="89" t="s">
        <v>147</v>
      </c>
      <c r="P19" s="89" t="s">
        <v>147</v>
      </c>
      <c r="Q19" s="89" t="s">
        <v>147</v>
      </c>
    </row>
    <row r="20" spans="1:17" ht="15.75" thickBot="1" x14ac:dyDescent="0.3">
      <c r="A20" s="94" t="s">
        <v>150</v>
      </c>
      <c r="B20" s="95">
        <v>70</v>
      </c>
      <c r="C20" s="96">
        <v>26.17</v>
      </c>
      <c r="D20" s="96">
        <v>32.17</v>
      </c>
      <c r="E20" s="96" t="s">
        <v>147</v>
      </c>
      <c r="F20" s="96" t="s">
        <v>147</v>
      </c>
      <c r="G20" s="96" t="s">
        <v>147</v>
      </c>
      <c r="H20" s="96" t="s">
        <v>147</v>
      </c>
      <c r="I20" s="96" t="s">
        <v>147</v>
      </c>
      <c r="J20" s="96"/>
      <c r="K20" s="96">
        <v>23.27</v>
      </c>
      <c r="L20" s="96">
        <v>35</v>
      </c>
      <c r="M20" s="96" t="s">
        <v>147</v>
      </c>
      <c r="N20" s="96" t="s">
        <v>147</v>
      </c>
      <c r="O20" s="96" t="s">
        <v>147</v>
      </c>
      <c r="P20" s="96" t="s">
        <v>147</v>
      </c>
      <c r="Q20" s="96" t="s">
        <v>147</v>
      </c>
    </row>
    <row r="21" spans="1:17" x14ac:dyDescent="0.25">
      <c r="A21" s="97"/>
      <c r="B21" s="97"/>
      <c r="C21" s="97"/>
      <c r="D21" s="97"/>
      <c r="E21" s="97"/>
      <c r="F21" s="97"/>
      <c r="G21" s="97"/>
      <c r="H21" s="97"/>
      <c r="I21" s="97"/>
      <c r="J21" s="97"/>
      <c r="K21" s="97"/>
      <c r="L21" s="97"/>
      <c r="M21" s="97"/>
      <c r="N21" s="97"/>
      <c r="O21" s="97"/>
      <c r="P21" s="97"/>
      <c r="Q21" s="97"/>
    </row>
    <row r="22" spans="1:17" x14ac:dyDescent="0.25">
      <c r="A22" s="97" t="s">
        <v>151</v>
      </c>
      <c r="B22" s="97"/>
      <c r="C22" s="97"/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</row>
    <row r="24" spans="1:17" x14ac:dyDescent="0.25">
      <c r="A24" s="98" t="s">
        <v>152</v>
      </c>
      <c r="B24" s="98" t="s">
        <v>153</v>
      </c>
      <c r="D24" s="98" t="s">
        <v>152</v>
      </c>
      <c r="E24" s="98" t="s">
        <v>153</v>
      </c>
      <c r="G24" s="98" t="s">
        <v>152</v>
      </c>
      <c r="H24" s="98" t="s">
        <v>153</v>
      </c>
      <c r="K24" s="98" t="s">
        <v>152</v>
      </c>
      <c r="L24" s="98" t="s">
        <v>153</v>
      </c>
      <c r="N24" s="98" t="s">
        <v>152</v>
      </c>
      <c r="O24" s="98" t="s">
        <v>153</v>
      </c>
    </row>
    <row r="25" spans="1:17" s="97" customFormat="1" ht="15.75" thickBot="1" x14ac:dyDescent="0.3">
      <c r="A25" s="99" t="s">
        <v>133</v>
      </c>
      <c r="B25" s="99" t="s">
        <v>133</v>
      </c>
      <c r="D25" s="99" t="s">
        <v>14</v>
      </c>
      <c r="E25" s="99" t="s">
        <v>14</v>
      </c>
      <c r="G25" s="99" t="s">
        <v>26</v>
      </c>
      <c r="H25" s="99" t="s">
        <v>26</v>
      </c>
      <c r="K25" s="99" t="s">
        <v>34</v>
      </c>
      <c r="L25" s="99" t="s">
        <v>34</v>
      </c>
      <c r="N25" s="99" t="s">
        <v>42</v>
      </c>
      <c r="O25" s="99" t="s">
        <v>42</v>
      </c>
    </row>
    <row r="26" spans="1:17" s="97" customFormat="1" ht="15.75" thickBot="1" x14ac:dyDescent="0.3">
      <c r="A26" s="100">
        <v>1.8400000000000016</v>
      </c>
      <c r="B26" s="100">
        <v>1.9175000000000004</v>
      </c>
      <c r="D26" s="100">
        <v>-12</v>
      </c>
      <c r="E26" s="100">
        <v>-11.772499999999999</v>
      </c>
      <c r="G26" s="100">
        <v>-5.6699999999999982</v>
      </c>
      <c r="H26" s="100">
        <v>-7.5474999999999977</v>
      </c>
      <c r="K26" s="100">
        <v>-11.43</v>
      </c>
      <c r="L26" s="100">
        <v>-11.397499999999999</v>
      </c>
      <c r="N26" s="100">
        <v>-8.129999999999999</v>
      </c>
      <c r="O26" s="100">
        <v>-8.2125000000000004</v>
      </c>
    </row>
    <row r="27" spans="1:17" s="97" customFormat="1" ht="15.75" thickBot="1" x14ac:dyDescent="0.3">
      <c r="A27" s="100">
        <v>2.4000000000000004</v>
      </c>
      <c r="B27" s="100">
        <v>2.6749999999999989</v>
      </c>
      <c r="D27" s="100">
        <v>-3.7999999999999989</v>
      </c>
      <c r="E27" s="100">
        <v>-4.3250000000000011</v>
      </c>
      <c r="G27" s="100">
        <v>-3.3399999999999981</v>
      </c>
      <c r="H27" s="100">
        <v>-4.9850000000000012</v>
      </c>
      <c r="K27" s="100">
        <v>-6.4599999999999991</v>
      </c>
      <c r="L27" s="100">
        <v>-5.5150000000000023</v>
      </c>
      <c r="N27" s="100">
        <v>-4.17</v>
      </c>
      <c r="O27" s="100">
        <v>-4.0750000000000011</v>
      </c>
    </row>
    <row r="28" spans="1:17" s="97" customFormat="1" ht="15.75" thickBot="1" x14ac:dyDescent="0.3">
      <c r="A28" s="100">
        <v>-2.5249999999999986</v>
      </c>
      <c r="B28" s="100">
        <v>-2.6575000000000006</v>
      </c>
      <c r="D28" s="100">
        <v>-5.134999999999998</v>
      </c>
      <c r="E28" s="100">
        <v>-5.9024999999999981</v>
      </c>
      <c r="G28" s="100">
        <v>-3.5350000000000001</v>
      </c>
      <c r="H28" s="100">
        <v>-6.3224999999999998</v>
      </c>
      <c r="K28" s="100">
        <v>-7.6550000000000011</v>
      </c>
      <c r="L28" s="100">
        <v>-7.3974999999999991</v>
      </c>
      <c r="N28" s="100">
        <v>-4.384999999999998</v>
      </c>
      <c r="O28" s="100">
        <v>-4.5224999999999991</v>
      </c>
    </row>
    <row r="29" spans="1:17" s="97" customFormat="1" ht="15.75" thickBot="1" x14ac:dyDescent="0.3">
      <c r="A29" s="100">
        <v>-13.465</v>
      </c>
      <c r="B29" s="100">
        <v>-12.417499999999999</v>
      </c>
      <c r="D29" s="100">
        <v>-15</v>
      </c>
      <c r="E29" s="100">
        <v>-15</v>
      </c>
      <c r="G29" s="100">
        <v>-15</v>
      </c>
      <c r="H29" s="100">
        <v>-15</v>
      </c>
      <c r="K29" s="100">
        <v>-15</v>
      </c>
      <c r="L29" s="100">
        <v>-15</v>
      </c>
      <c r="N29" s="100">
        <v>-15</v>
      </c>
      <c r="O29" s="100">
        <v>-15</v>
      </c>
    </row>
    <row r="30" spans="1:17" s="97" customFormat="1" ht="15.75" thickBot="1" x14ac:dyDescent="0.3">
      <c r="A30" s="100">
        <v>-15</v>
      </c>
      <c r="B30" s="100">
        <v>-11.107499999999998</v>
      </c>
      <c r="D30" s="100">
        <v>-15</v>
      </c>
      <c r="E30" s="100">
        <v>-15</v>
      </c>
      <c r="G30" s="100">
        <v>-15</v>
      </c>
      <c r="H30" s="100">
        <v>-15</v>
      </c>
      <c r="K30" s="100">
        <v>-15</v>
      </c>
      <c r="L30" s="100">
        <v>-15</v>
      </c>
      <c r="N30" s="100">
        <v>-15</v>
      </c>
      <c r="O30" s="100">
        <v>-15</v>
      </c>
    </row>
    <row r="31" spans="1:17" s="97" customFormat="1" ht="15.75" thickBot="1" x14ac:dyDescent="0.3">
      <c r="A31" s="100">
        <v>6.3128069999999994</v>
      </c>
      <c r="B31" s="100">
        <v>6.7250000000000014</v>
      </c>
      <c r="D31" s="100">
        <v>-0.77907300000000035</v>
      </c>
      <c r="E31" s="100">
        <v>-3.3599999999999994</v>
      </c>
      <c r="G31" s="100">
        <v>-0.91647950000000122</v>
      </c>
      <c r="H31" s="100">
        <v>-4.8850000000000016</v>
      </c>
      <c r="K31" s="100">
        <v>-4.4399629999999988</v>
      </c>
      <c r="L31" s="100">
        <v>-3.1799999999999997</v>
      </c>
      <c r="N31" s="100">
        <v>-0.7915770000000002</v>
      </c>
      <c r="O31" s="100">
        <v>-0.40500000000000114</v>
      </c>
    </row>
    <row r="32" spans="1:17" s="97" customFormat="1" ht="15.75" thickBot="1" x14ac:dyDescent="0.3">
      <c r="A32" s="100">
        <v>4.6441189999999999</v>
      </c>
      <c r="B32" s="100">
        <v>4.2325000000000017</v>
      </c>
      <c r="D32" s="100">
        <v>-2.8035389999999971</v>
      </c>
      <c r="E32" s="100">
        <v>-3.6475000000000009</v>
      </c>
      <c r="G32" s="100">
        <v>-2.4289499999999968</v>
      </c>
      <c r="H32" s="100">
        <v>-8.4825000000000017</v>
      </c>
      <c r="K32" s="100">
        <v>-6.2914484999999978</v>
      </c>
      <c r="L32" s="100">
        <v>-6.1375000000000028</v>
      </c>
      <c r="N32" s="100">
        <v>-2.9493410000000004</v>
      </c>
      <c r="O32" s="100">
        <v>-3.552500000000002</v>
      </c>
    </row>
    <row r="33" spans="1:15" s="97" customFormat="1" ht="15.75" thickBot="1" x14ac:dyDescent="0.3">
      <c r="A33" s="100">
        <v>4.1210139999999988</v>
      </c>
      <c r="B33" s="100">
        <v>3.66</v>
      </c>
      <c r="D33" s="100">
        <v>-5.9575279999999999</v>
      </c>
      <c r="E33" s="100">
        <v>-6.4599999999999973</v>
      </c>
      <c r="G33" s="100">
        <v>-3.8052995000000003</v>
      </c>
      <c r="H33" s="100">
        <v>-10.224999999999998</v>
      </c>
      <c r="K33" s="100">
        <v>-7.0033165000000004</v>
      </c>
      <c r="L33" s="100">
        <v>-5.6500000000000021</v>
      </c>
      <c r="N33" s="100">
        <v>-1.9734175</v>
      </c>
      <c r="O33" s="100">
        <v>-2.4649999999999999</v>
      </c>
    </row>
    <row r="34" spans="1:15" s="97" customFormat="1" ht="15.75" thickBot="1" x14ac:dyDescent="0.3">
      <c r="A34" s="100">
        <v>-0.37366700000000108</v>
      </c>
      <c r="B34" s="100">
        <v>-0.87999999999999901</v>
      </c>
      <c r="D34" s="100">
        <v>-6.5513680000000036</v>
      </c>
      <c r="E34" s="100">
        <v>-6.629999999999999</v>
      </c>
      <c r="G34" s="100">
        <v>-7.0873970000000028</v>
      </c>
      <c r="H34" s="100">
        <v>-13.45</v>
      </c>
      <c r="K34" s="100">
        <v>-8.1852930000000015</v>
      </c>
      <c r="L34" s="100">
        <v>-9.9250000000000007</v>
      </c>
      <c r="N34" s="100">
        <v>-5.9806319999999999</v>
      </c>
      <c r="O34" s="100">
        <v>-8.48</v>
      </c>
    </row>
    <row r="35" spans="1:15" s="97" customFormat="1" ht="15.75" thickBot="1" x14ac:dyDescent="0.3">
      <c r="A35" s="100">
        <v>-0.25515900000000258</v>
      </c>
      <c r="B35" s="100">
        <v>0.14249999999999829</v>
      </c>
      <c r="D35" s="100">
        <v>-7.519456500000004</v>
      </c>
      <c r="E35" s="100">
        <v>-8.2025000000000006</v>
      </c>
      <c r="G35" s="100">
        <v>-6.8488935000000026</v>
      </c>
      <c r="H35" s="100">
        <v>-11.897500000000001</v>
      </c>
      <c r="K35" s="100">
        <v>-11.280614500000006</v>
      </c>
      <c r="L35" s="100">
        <v>-11.872499999999999</v>
      </c>
      <c r="N35" s="100">
        <v>-9.6304780000000036</v>
      </c>
      <c r="O35" s="100">
        <v>-8.0925000000000011</v>
      </c>
    </row>
    <row r="36" spans="1:15" s="97" customFormat="1" ht="15.75" thickBot="1" x14ac:dyDescent="0.3">
      <c r="A36" s="100">
        <v>-7.7584820000000008</v>
      </c>
      <c r="B36" s="100">
        <v>-15</v>
      </c>
      <c r="D36" s="100">
        <v>-7.1878899999999959</v>
      </c>
      <c r="E36" s="100">
        <v>-15</v>
      </c>
      <c r="G36" s="100">
        <v>-15</v>
      </c>
      <c r="H36" s="100">
        <v>-15</v>
      </c>
      <c r="K36" s="100">
        <v>-15</v>
      </c>
      <c r="L36" s="100">
        <v>-15</v>
      </c>
      <c r="N36" s="100">
        <v>-15</v>
      </c>
      <c r="O36" s="100">
        <v>-15</v>
      </c>
    </row>
  </sheetData>
  <mergeCells count="7">
    <mergeCell ref="C3:I3"/>
    <mergeCell ref="K3:Q3"/>
    <mergeCell ref="A4:A5"/>
    <mergeCell ref="C4:C5"/>
    <mergeCell ref="D4:D5"/>
    <mergeCell ref="K4:K5"/>
    <mergeCell ref="L4:L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E7A56-8969-4116-BE6D-E60129FE3527}">
  <dimension ref="A1:AK128"/>
  <sheetViews>
    <sheetView zoomScaleNormal="100" workbookViewId="0">
      <pane xSplit="4" ySplit="4" topLeftCell="H74" activePane="bottomRight" state="frozen"/>
      <selection activeCell="M22" sqref="M22"/>
      <selection pane="topRight" activeCell="M22" sqref="M22"/>
      <selection pane="bottomLeft" activeCell="M22" sqref="M22"/>
      <selection pane="bottomRight"/>
    </sheetView>
  </sheetViews>
  <sheetFormatPr defaultRowHeight="15" x14ac:dyDescent="0.25"/>
  <cols>
    <col min="1" max="3" width="8.28515625" style="2" customWidth="1"/>
    <col min="4" max="4" width="8.140625" style="101" customWidth="1"/>
    <col min="5" max="5" width="8.28515625" style="2" customWidth="1"/>
    <col min="6" max="6" width="8.7109375" style="2" customWidth="1"/>
    <col min="7" max="7" width="8.85546875" style="2" customWidth="1"/>
    <col min="8" max="8" width="14.42578125" style="2" customWidth="1"/>
    <col min="9" max="9" width="25.5703125" style="2" customWidth="1"/>
    <col min="10" max="11" width="9.140625" style="2"/>
    <col min="12" max="12" width="9.28515625" style="2" customWidth="1"/>
    <col min="13" max="13" width="1.28515625" style="2" customWidth="1"/>
    <col min="14" max="14" width="9.140625" style="2"/>
    <col min="15" max="15" width="10.7109375" style="2" customWidth="1"/>
    <col min="16" max="16" width="10" style="2" customWidth="1"/>
    <col min="17" max="17" width="19.5703125" style="102" customWidth="1"/>
    <col min="18" max="18" width="11.140625" style="2" customWidth="1"/>
    <col min="19" max="19" width="11.7109375" style="2" customWidth="1"/>
    <col min="20" max="24" width="9.140625" style="2"/>
    <col min="25" max="25" width="1.28515625" style="2" customWidth="1"/>
    <col min="26" max="26" width="12.7109375" style="2" customWidth="1"/>
    <col min="27" max="27" width="9.140625" style="2"/>
    <col min="28" max="28" width="11" style="2" customWidth="1"/>
    <col min="29" max="29" width="18.85546875" style="2" customWidth="1"/>
    <col min="30" max="30" width="11.140625" style="2" customWidth="1"/>
    <col min="31" max="31" width="12.28515625" style="2" customWidth="1"/>
    <col min="32" max="16384" width="9.140625" style="2"/>
  </cols>
  <sheetData>
    <row r="1" spans="1:37" ht="18.75" x14ac:dyDescent="0.3">
      <c r="A1" s="1" t="s">
        <v>154</v>
      </c>
      <c r="C1" s="1"/>
      <c r="D1" s="1"/>
      <c r="E1" s="1"/>
      <c r="F1" s="1"/>
      <c r="G1" s="1"/>
      <c r="H1" s="1"/>
      <c r="I1" s="1"/>
      <c r="J1" s="1"/>
      <c r="K1" s="1"/>
      <c r="Q1" s="2"/>
    </row>
    <row r="2" spans="1:37" ht="15.75" thickBot="1" x14ac:dyDescent="0.3"/>
    <row r="3" spans="1:37" ht="30.75" customHeight="1" x14ac:dyDescent="0.25">
      <c r="A3" s="200" t="s">
        <v>155</v>
      </c>
      <c r="B3" s="202" t="s">
        <v>156</v>
      </c>
      <c r="C3" s="200" t="s">
        <v>157</v>
      </c>
      <c r="D3" s="202" t="s">
        <v>158</v>
      </c>
      <c r="E3" s="199" t="s">
        <v>159</v>
      </c>
      <c r="F3" s="199"/>
      <c r="G3" s="199"/>
      <c r="H3" s="199"/>
      <c r="I3" s="199"/>
      <c r="J3" s="199"/>
      <c r="K3" s="199"/>
      <c r="L3" s="199"/>
      <c r="M3" s="103"/>
      <c r="N3" s="199" t="s">
        <v>160</v>
      </c>
      <c r="O3" s="199"/>
      <c r="P3" s="199"/>
      <c r="Q3" s="199"/>
      <c r="R3" s="199"/>
      <c r="S3" s="199"/>
      <c r="T3" s="199"/>
      <c r="U3" s="199"/>
      <c r="V3" s="199"/>
      <c r="W3" s="199"/>
      <c r="X3" s="199"/>
      <c r="Y3" s="104"/>
      <c r="Z3" s="199" t="s">
        <v>161</v>
      </c>
      <c r="AA3" s="199"/>
      <c r="AB3" s="199"/>
      <c r="AC3" s="199"/>
      <c r="AD3" s="199"/>
      <c r="AE3" s="199"/>
      <c r="AF3" s="199"/>
      <c r="AG3" s="199"/>
      <c r="AH3" s="199"/>
      <c r="AI3" s="199"/>
      <c r="AJ3" s="199"/>
      <c r="AK3" s="105"/>
    </row>
    <row r="4" spans="1:37" s="111" customFormat="1" ht="77.25" customHeight="1" thickBot="1" x14ac:dyDescent="0.3">
      <c r="A4" s="201"/>
      <c r="B4" s="203"/>
      <c r="C4" s="201"/>
      <c r="D4" s="204"/>
      <c r="E4" s="106" t="s">
        <v>162</v>
      </c>
      <c r="F4" s="106" t="s">
        <v>163</v>
      </c>
      <c r="G4" s="107" t="s">
        <v>164</v>
      </c>
      <c r="H4" s="106" t="s">
        <v>165</v>
      </c>
      <c r="I4" s="106" t="s">
        <v>166</v>
      </c>
      <c r="J4" s="106" t="s">
        <v>167</v>
      </c>
      <c r="K4" s="106" t="s">
        <v>168</v>
      </c>
      <c r="L4" s="106" t="s">
        <v>169</v>
      </c>
      <c r="M4" s="108"/>
      <c r="N4" s="106" t="s">
        <v>170</v>
      </c>
      <c r="O4" s="106" t="s">
        <v>171</v>
      </c>
      <c r="P4" s="106" t="s">
        <v>172</v>
      </c>
      <c r="Q4" s="106" t="s">
        <v>173</v>
      </c>
      <c r="R4" s="106" t="s">
        <v>174</v>
      </c>
      <c r="S4" s="106" t="s">
        <v>175</v>
      </c>
      <c r="T4" s="106" t="s">
        <v>176</v>
      </c>
      <c r="U4" s="106" t="s">
        <v>177</v>
      </c>
      <c r="V4" s="106" t="s">
        <v>178</v>
      </c>
      <c r="W4" s="106" t="s">
        <v>179</v>
      </c>
      <c r="X4" s="106" t="s">
        <v>180</v>
      </c>
      <c r="Y4" s="109"/>
      <c r="Z4" s="106" t="s">
        <v>181</v>
      </c>
      <c r="AA4" s="106" t="s">
        <v>171</v>
      </c>
      <c r="AB4" s="106" t="s">
        <v>172</v>
      </c>
      <c r="AC4" s="106" t="s">
        <v>173</v>
      </c>
      <c r="AD4" s="106" t="s">
        <v>174</v>
      </c>
      <c r="AE4" s="106" t="s">
        <v>175</v>
      </c>
      <c r="AF4" s="106" t="s">
        <v>176</v>
      </c>
      <c r="AG4" s="106" t="s">
        <v>177</v>
      </c>
      <c r="AH4" s="106" t="s">
        <v>178</v>
      </c>
      <c r="AI4" s="106" t="s">
        <v>179</v>
      </c>
      <c r="AJ4" s="106" t="s">
        <v>180</v>
      </c>
      <c r="AK4" s="110"/>
    </row>
    <row r="5" spans="1:37" s="11" customFormat="1" ht="15" customHeight="1" thickBot="1" x14ac:dyDescent="0.25">
      <c r="A5" s="112">
        <v>22</v>
      </c>
      <c r="B5" s="113" t="s">
        <v>182</v>
      </c>
      <c r="C5" s="114"/>
      <c r="D5" s="115" t="s">
        <v>183</v>
      </c>
      <c r="E5" s="116">
        <v>65</v>
      </c>
      <c r="F5" s="116">
        <v>1</v>
      </c>
      <c r="G5" s="116">
        <v>1</v>
      </c>
      <c r="H5" s="116">
        <v>1.48</v>
      </c>
      <c r="I5" s="116" t="s">
        <v>184</v>
      </c>
      <c r="J5" s="116">
        <v>939</v>
      </c>
      <c r="K5" s="116">
        <v>206</v>
      </c>
      <c r="L5" s="116">
        <v>86</v>
      </c>
      <c r="M5" s="116"/>
      <c r="N5" s="116">
        <v>0</v>
      </c>
      <c r="O5" s="117">
        <v>0.53</v>
      </c>
      <c r="P5" s="116" t="s">
        <v>183</v>
      </c>
      <c r="Q5" s="118" t="s">
        <v>185</v>
      </c>
      <c r="R5" s="119">
        <v>17.41</v>
      </c>
      <c r="S5" s="119">
        <v>27.84</v>
      </c>
      <c r="T5" s="119">
        <v>-1.660859374999994</v>
      </c>
      <c r="U5" s="119">
        <v>-8.5</v>
      </c>
      <c r="V5" s="119">
        <v>-8.5</v>
      </c>
      <c r="W5" s="119">
        <v>-8.5</v>
      </c>
      <c r="X5" s="119">
        <v>-8.5</v>
      </c>
      <c r="Y5" s="120"/>
      <c r="Z5" s="121" t="s">
        <v>186</v>
      </c>
      <c r="AA5" s="117"/>
      <c r="AB5" s="121" t="s">
        <v>186</v>
      </c>
      <c r="AC5" s="118" t="s">
        <v>186</v>
      </c>
      <c r="AD5" s="119"/>
      <c r="AE5" s="119"/>
      <c r="AF5" s="119"/>
      <c r="AG5" s="119"/>
      <c r="AH5" s="119"/>
      <c r="AI5" s="119"/>
      <c r="AJ5" s="119"/>
      <c r="AK5" s="122"/>
    </row>
    <row r="6" spans="1:37" s="11" customFormat="1" ht="15" customHeight="1" x14ac:dyDescent="0.2">
      <c r="A6" s="123">
        <v>25</v>
      </c>
      <c r="B6" s="124" t="s">
        <v>187</v>
      </c>
      <c r="C6" s="123" t="s">
        <v>188</v>
      </c>
      <c r="D6" s="125" t="s">
        <v>189</v>
      </c>
      <c r="E6" s="124">
        <v>69</v>
      </c>
      <c r="F6" s="124">
        <v>1</v>
      </c>
      <c r="G6" s="124">
        <v>1</v>
      </c>
      <c r="H6" s="124">
        <v>11.33</v>
      </c>
      <c r="I6" s="124" t="s">
        <v>190</v>
      </c>
      <c r="J6" s="124">
        <v>556</v>
      </c>
      <c r="K6" s="124">
        <v>576</v>
      </c>
      <c r="L6" s="124">
        <v>492</v>
      </c>
      <c r="M6" s="124"/>
      <c r="N6" s="124">
        <v>121</v>
      </c>
      <c r="O6" s="126">
        <v>0.15419501133786845</v>
      </c>
      <c r="P6" s="124" t="s">
        <v>189</v>
      </c>
      <c r="Q6" s="127"/>
      <c r="R6" s="128">
        <v>21.93</v>
      </c>
      <c r="S6" s="128">
        <v>22.2</v>
      </c>
      <c r="T6" s="128">
        <v>3.31</v>
      </c>
      <c r="U6" s="128">
        <v>-8.5</v>
      </c>
      <c r="V6" s="128">
        <v>-6.22</v>
      </c>
      <c r="W6" s="128">
        <v>-7.86</v>
      </c>
      <c r="X6" s="128">
        <v>-6.52</v>
      </c>
      <c r="Z6" s="124">
        <v>123</v>
      </c>
      <c r="AA6" s="126">
        <v>0.2</v>
      </c>
      <c r="AB6" s="124" t="s">
        <v>189</v>
      </c>
      <c r="AC6" s="127"/>
      <c r="AD6" s="128">
        <v>18.510000000000002</v>
      </c>
      <c r="AE6" s="128">
        <v>21.38</v>
      </c>
      <c r="AF6" s="128">
        <v>3.1</v>
      </c>
      <c r="AG6" s="128">
        <v>-6.07</v>
      </c>
      <c r="AH6" s="128">
        <v>-8.5</v>
      </c>
      <c r="AI6" s="128">
        <v>-6.46</v>
      </c>
      <c r="AJ6" s="128">
        <v>-5.4</v>
      </c>
      <c r="AK6" s="122"/>
    </row>
    <row r="7" spans="1:37" s="11" customFormat="1" ht="15" customHeight="1" x14ac:dyDescent="0.2">
      <c r="A7" s="112">
        <v>26</v>
      </c>
      <c r="B7" s="116" t="s">
        <v>191</v>
      </c>
      <c r="C7" s="112" t="s">
        <v>192</v>
      </c>
      <c r="D7" s="129" t="s">
        <v>189</v>
      </c>
      <c r="E7" s="116">
        <v>63</v>
      </c>
      <c r="F7" s="116">
        <v>0</v>
      </c>
      <c r="G7" s="116">
        <v>1</v>
      </c>
      <c r="H7" s="116">
        <v>10.61</v>
      </c>
      <c r="I7" s="116" t="s">
        <v>184</v>
      </c>
      <c r="J7" s="116">
        <v>81</v>
      </c>
      <c r="K7" s="116">
        <v>170</v>
      </c>
      <c r="L7" s="116">
        <v>178</v>
      </c>
      <c r="M7" s="116"/>
      <c r="N7" s="116">
        <v>94</v>
      </c>
      <c r="O7" s="117">
        <v>0.17006802721088435</v>
      </c>
      <c r="P7" s="116" t="s">
        <v>189</v>
      </c>
      <c r="Q7" s="118"/>
      <c r="R7" s="119">
        <v>24.83</v>
      </c>
      <c r="S7" s="119">
        <v>23.57</v>
      </c>
      <c r="T7" s="119">
        <v>3.82</v>
      </c>
      <c r="U7" s="119">
        <v>-4.12</v>
      </c>
      <c r="V7" s="119">
        <v>-8.5</v>
      </c>
      <c r="W7" s="119">
        <v>-8.5</v>
      </c>
      <c r="X7" s="119">
        <v>-8.5</v>
      </c>
      <c r="Y7" s="120"/>
      <c r="Z7" s="116">
        <v>0</v>
      </c>
      <c r="AA7" s="117">
        <v>0.10204081632653059</v>
      </c>
      <c r="AB7" s="116" t="s">
        <v>183</v>
      </c>
      <c r="AC7" s="118" t="s">
        <v>185</v>
      </c>
      <c r="AD7" s="119">
        <v>22.15</v>
      </c>
      <c r="AE7" s="119">
        <v>28</v>
      </c>
      <c r="AF7" s="119">
        <v>1.61</v>
      </c>
      <c r="AG7" s="119">
        <v>-8.5</v>
      </c>
      <c r="AH7" s="119">
        <v>-8.5</v>
      </c>
      <c r="AI7" s="119">
        <v>-8.5</v>
      </c>
      <c r="AJ7" s="119">
        <v>-8.5</v>
      </c>
      <c r="AK7" s="122"/>
    </row>
    <row r="8" spans="1:37" s="11" customFormat="1" ht="15" customHeight="1" x14ac:dyDescent="0.2">
      <c r="A8" s="123">
        <v>28</v>
      </c>
      <c r="B8" s="124" t="s">
        <v>193</v>
      </c>
      <c r="C8" s="123" t="s">
        <v>194</v>
      </c>
      <c r="D8" s="130" t="s">
        <v>183</v>
      </c>
      <c r="E8" s="124">
        <v>70</v>
      </c>
      <c r="F8" s="124">
        <v>1</v>
      </c>
      <c r="G8" s="124">
        <v>1</v>
      </c>
      <c r="H8" s="124">
        <v>16.100000000000001</v>
      </c>
      <c r="I8" s="124" t="s">
        <v>190</v>
      </c>
      <c r="J8" s="124">
        <v>247</v>
      </c>
      <c r="K8" s="124">
        <v>297</v>
      </c>
      <c r="L8" s="124">
        <v>107</v>
      </c>
      <c r="M8" s="124"/>
      <c r="N8" s="124">
        <v>152</v>
      </c>
      <c r="O8" s="126">
        <v>0.17006802721088435</v>
      </c>
      <c r="P8" s="124" t="s">
        <v>183</v>
      </c>
      <c r="Q8" s="127" t="s">
        <v>185</v>
      </c>
      <c r="R8" s="128">
        <v>21.12</v>
      </c>
      <c r="S8" s="128">
        <v>30</v>
      </c>
      <c r="T8" s="128">
        <v>2.3999999999999986</v>
      </c>
      <c r="U8" s="128">
        <v>-8.5</v>
      </c>
      <c r="V8" s="128">
        <v>-8.5</v>
      </c>
      <c r="W8" s="128">
        <v>-8.5</v>
      </c>
      <c r="X8" s="128">
        <v>-8.5</v>
      </c>
      <c r="Z8" s="124">
        <v>0</v>
      </c>
      <c r="AA8" s="126">
        <v>0.10204081632653059</v>
      </c>
      <c r="AB8" s="124" t="s">
        <v>183</v>
      </c>
      <c r="AC8" s="127" t="s">
        <v>185</v>
      </c>
      <c r="AD8" s="128">
        <v>19.21</v>
      </c>
      <c r="AE8" s="128">
        <v>29.91</v>
      </c>
      <c r="AF8" s="128">
        <v>-15</v>
      </c>
      <c r="AG8" s="128">
        <v>-8.5</v>
      </c>
      <c r="AH8" s="128">
        <v>-8.5</v>
      </c>
      <c r="AI8" s="128">
        <v>-8.5</v>
      </c>
      <c r="AJ8" s="128">
        <v>-8.5</v>
      </c>
      <c r="AK8" s="122"/>
    </row>
    <row r="9" spans="1:37" s="11" customFormat="1" ht="15" customHeight="1" x14ac:dyDescent="0.2">
      <c r="A9" s="112">
        <v>29</v>
      </c>
      <c r="B9" s="116" t="s">
        <v>195</v>
      </c>
      <c r="C9" s="114"/>
      <c r="D9" s="115" t="s">
        <v>183</v>
      </c>
      <c r="E9" s="116">
        <v>67</v>
      </c>
      <c r="F9" s="116">
        <v>0</v>
      </c>
      <c r="G9" s="116">
        <v>1</v>
      </c>
      <c r="H9" s="116">
        <v>4.1399999999999997</v>
      </c>
      <c r="I9" s="116" t="s">
        <v>184</v>
      </c>
      <c r="J9" s="116">
        <v>113</v>
      </c>
      <c r="K9" s="116">
        <v>160</v>
      </c>
      <c r="L9" s="116">
        <v>105</v>
      </c>
      <c r="M9" s="116"/>
      <c r="N9" s="116">
        <v>0</v>
      </c>
      <c r="O9" s="117">
        <v>0.33333333333333326</v>
      </c>
      <c r="P9" s="116" t="s">
        <v>183</v>
      </c>
      <c r="Q9" s="118" t="s">
        <v>185</v>
      </c>
      <c r="R9" s="119">
        <v>19.84</v>
      </c>
      <c r="S9" s="119">
        <v>29.15</v>
      </c>
      <c r="T9" s="119">
        <v>-15</v>
      </c>
      <c r="U9" s="119">
        <v>-8.5</v>
      </c>
      <c r="V9" s="119">
        <v>-8.5</v>
      </c>
      <c r="W9" s="119">
        <v>-8.5</v>
      </c>
      <c r="X9" s="119">
        <v>-8.5</v>
      </c>
      <c r="Y9" s="120"/>
      <c r="Z9" s="121" t="s">
        <v>186</v>
      </c>
      <c r="AA9" s="117"/>
      <c r="AB9" s="121" t="s">
        <v>186</v>
      </c>
      <c r="AC9" s="118" t="s">
        <v>186</v>
      </c>
      <c r="AD9" s="119"/>
      <c r="AE9" s="119"/>
      <c r="AF9" s="119"/>
      <c r="AG9" s="119"/>
      <c r="AH9" s="119"/>
      <c r="AI9" s="119"/>
      <c r="AJ9" s="119"/>
      <c r="AK9" s="122"/>
    </row>
    <row r="10" spans="1:37" s="11" customFormat="1" ht="15" customHeight="1" x14ac:dyDescent="0.2">
      <c r="A10" s="123">
        <v>30</v>
      </c>
      <c r="B10" s="124" t="s">
        <v>196</v>
      </c>
      <c r="C10" s="123" t="s">
        <v>197</v>
      </c>
      <c r="D10" s="130" t="s">
        <v>183</v>
      </c>
      <c r="E10" s="124">
        <v>73</v>
      </c>
      <c r="F10" s="124">
        <v>0</v>
      </c>
      <c r="G10" s="124">
        <v>1</v>
      </c>
      <c r="H10" s="124">
        <v>10.94</v>
      </c>
      <c r="I10" s="124" t="s">
        <v>190</v>
      </c>
      <c r="J10" s="124">
        <v>120</v>
      </c>
      <c r="K10" s="124">
        <v>174</v>
      </c>
      <c r="L10" s="124">
        <v>80</v>
      </c>
      <c r="M10" s="124"/>
      <c r="N10" s="124">
        <v>4</v>
      </c>
      <c r="O10" s="126">
        <v>0.47619047619047611</v>
      </c>
      <c r="P10" s="124" t="s">
        <v>183</v>
      </c>
      <c r="Q10" s="127" t="s">
        <v>185</v>
      </c>
      <c r="R10" s="128">
        <v>18.079999999999998</v>
      </c>
      <c r="S10" s="128">
        <v>26.67</v>
      </c>
      <c r="T10" s="128">
        <v>2.8466406250000134</v>
      </c>
      <c r="U10" s="128">
        <v>-8.5</v>
      </c>
      <c r="V10" s="128">
        <v>-8.5</v>
      </c>
      <c r="W10" s="128">
        <v>-8.5</v>
      </c>
      <c r="X10" s="128">
        <v>-8.5</v>
      </c>
      <c r="Z10" s="124">
        <v>5</v>
      </c>
      <c r="AA10" s="126">
        <v>0.2</v>
      </c>
      <c r="AB10" s="124" t="s">
        <v>183</v>
      </c>
      <c r="AC10" s="127" t="s">
        <v>185</v>
      </c>
      <c r="AD10" s="128">
        <v>24.24</v>
      </c>
      <c r="AE10" s="128">
        <v>26.39</v>
      </c>
      <c r="AF10" s="128">
        <v>4.47</v>
      </c>
      <c r="AG10" s="128">
        <v>-8.5</v>
      </c>
      <c r="AH10" s="128">
        <v>-3.31</v>
      </c>
      <c r="AI10" s="128">
        <v>-3.15</v>
      </c>
      <c r="AJ10" s="128">
        <v>-8.5</v>
      </c>
      <c r="AK10" s="122"/>
    </row>
    <row r="11" spans="1:37" s="11" customFormat="1" ht="15" customHeight="1" x14ac:dyDescent="0.2">
      <c r="A11" s="112">
        <v>31</v>
      </c>
      <c r="B11" s="116" t="s">
        <v>198</v>
      </c>
      <c r="C11" s="112" t="s">
        <v>199</v>
      </c>
      <c r="D11" s="115" t="s">
        <v>183</v>
      </c>
      <c r="E11" s="116">
        <v>70</v>
      </c>
      <c r="F11" s="116">
        <v>0</v>
      </c>
      <c r="G11" s="116">
        <v>1</v>
      </c>
      <c r="H11" s="116">
        <v>4.5999999999999996</v>
      </c>
      <c r="I11" s="116" t="s">
        <v>184</v>
      </c>
      <c r="J11" s="116">
        <v>1075</v>
      </c>
      <c r="K11" s="116">
        <v>209</v>
      </c>
      <c r="L11" s="116">
        <v>108</v>
      </c>
      <c r="M11" s="116"/>
      <c r="N11" s="116">
        <v>4</v>
      </c>
      <c r="O11" s="117">
        <v>0.47619047619047611</v>
      </c>
      <c r="P11" s="116" t="s">
        <v>189</v>
      </c>
      <c r="Q11" s="118"/>
      <c r="R11" s="119">
        <v>17.95</v>
      </c>
      <c r="S11" s="119">
        <v>22.48</v>
      </c>
      <c r="T11" s="119">
        <v>1.43</v>
      </c>
      <c r="U11" s="119">
        <v>-8.5</v>
      </c>
      <c r="V11" s="119">
        <v>-8.5</v>
      </c>
      <c r="W11" s="119">
        <v>-8.5</v>
      </c>
      <c r="X11" s="119">
        <v>-8.5</v>
      </c>
      <c r="Y11" s="120"/>
      <c r="Z11" s="116">
        <v>11</v>
      </c>
      <c r="AA11" s="117">
        <v>0.17006802721088435</v>
      </c>
      <c r="AB11" s="116" t="s">
        <v>183</v>
      </c>
      <c r="AC11" s="118" t="s">
        <v>185</v>
      </c>
      <c r="AD11" s="119">
        <v>23.83</v>
      </c>
      <c r="AE11" s="119">
        <v>30</v>
      </c>
      <c r="AF11" s="119">
        <v>-15</v>
      </c>
      <c r="AG11" s="119">
        <v>-8.5</v>
      </c>
      <c r="AH11" s="119">
        <v>-8.5</v>
      </c>
      <c r="AI11" s="119">
        <v>-8.5</v>
      </c>
      <c r="AJ11" s="119">
        <v>-8.5</v>
      </c>
      <c r="AK11" s="122"/>
    </row>
    <row r="12" spans="1:37" s="11" customFormat="1" ht="15" customHeight="1" x14ac:dyDescent="0.2">
      <c r="A12" s="123">
        <v>32</v>
      </c>
      <c r="B12" s="124" t="s">
        <v>200</v>
      </c>
      <c r="C12" s="114"/>
      <c r="D12" s="130" t="s">
        <v>183</v>
      </c>
      <c r="E12" s="124">
        <v>71</v>
      </c>
      <c r="F12" s="124">
        <v>1</v>
      </c>
      <c r="G12" s="124">
        <v>1</v>
      </c>
      <c r="H12" s="124">
        <v>27.33</v>
      </c>
      <c r="I12" s="124" t="s">
        <v>184</v>
      </c>
      <c r="J12" s="124">
        <v>31</v>
      </c>
      <c r="K12" s="124">
        <v>141</v>
      </c>
      <c r="L12" s="124">
        <v>180</v>
      </c>
      <c r="M12" s="124"/>
      <c r="N12" s="124">
        <v>58</v>
      </c>
      <c r="O12" s="126">
        <v>0.13605442176870752</v>
      </c>
      <c r="P12" s="124" t="s">
        <v>183</v>
      </c>
      <c r="Q12" s="127" t="s">
        <v>185</v>
      </c>
      <c r="R12" s="128">
        <v>26.28</v>
      </c>
      <c r="S12" s="128">
        <v>28.72</v>
      </c>
      <c r="T12" s="128">
        <v>2.4750000000000014</v>
      </c>
      <c r="U12" s="128">
        <v>-8.5</v>
      </c>
      <c r="V12" s="128">
        <v>-8.5</v>
      </c>
      <c r="W12" s="128">
        <v>-8.5</v>
      </c>
      <c r="X12" s="128">
        <v>-8.5</v>
      </c>
      <c r="Z12" s="131" t="s">
        <v>186</v>
      </c>
      <c r="AA12" s="126"/>
      <c r="AB12" s="131" t="s">
        <v>186</v>
      </c>
      <c r="AC12" s="127" t="s">
        <v>186</v>
      </c>
      <c r="AD12" s="128"/>
      <c r="AE12" s="128"/>
      <c r="AF12" s="128"/>
      <c r="AG12" s="128"/>
      <c r="AH12" s="128"/>
      <c r="AI12" s="128"/>
      <c r="AJ12" s="128"/>
      <c r="AK12" s="122"/>
    </row>
    <row r="13" spans="1:37" s="11" customFormat="1" ht="15" customHeight="1" x14ac:dyDescent="0.2">
      <c r="A13" s="112">
        <v>33</v>
      </c>
      <c r="B13" s="116" t="s">
        <v>201</v>
      </c>
      <c r="C13" s="112" t="s">
        <v>202</v>
      </c>
      <c r="D13" s="115" t="s">
        <v>183</v>
      </c>
      <c r="E13" s="116">
        <v>74</v>
      </c>
      <c r="F13" s="116">
        <v>1</v>
      </c>
      <c r="G13" s="116">
        <v>1</v>
      </c>
      <c r="H13" s="116">
        <v>2.2999999999999998</v>
      </c>
      <c r="I13" s="116" t="s">
        <v>184</v>
      </c>
      <c r="J13" s="116">
        <v>594</v>
      </c>
      <c r="K13" s="116">
        <v>210</v>
      </c>
      <c r="L13" s="116">
        <v>67</v>
      </c>
      <c r="M13" s="116"/>
      <c r="N13" s="116">
        <v>3</v>
      </c>
      <c r="O13" s="117">
        <v>0.10204081632653061</v>
      </c>
      <c r="P13" s="116" t="s">
        <v>189</v>
      </c>
      <c r="Q13" s="118"/>
      <c r="R13" s="119">
        <v>19.03</v>
      </c>
      <c r="S13" s="119">
        <v>23.91</v>
      </c>
      <c r="T13" s="119">
        <v>3.47</v>
      </c>
      <c r="U13" s="119">
        <v>-8.5</v>
      </c>
      <c r="V13" s="119">
        <v>-8.5</v>
      </c>
      <c r="W13" s="119">
        <v>-8.5</v>
      </c>
      <c r="X13" s="119">
        <v>-8.5</v>
      </c>
      <c r="Y13" s="120"/>
      <c r="Z13" s="116">
        <v>0</v>
      </c>
      <c r="AA13" s="117">
        <v>0.10204081632653059</v>
      </c>
      <c r="AB13" s="116" t="s">
        <v>183</v>
      </c>
      <c r="AC13" s="118" t="s">
        <v>185</v>
      </c>
      <c r="AD13" s="119">
        <v>17.63</v>
      </c>
      <c r="AE13" s="119">
        <v>28.78</v>
      </c>
      <c r="AF13" s="119">
        <v>6.41</v>
      </c>
      <c r="AG13" s="119">
        <v>-8.5</v>
      </c>
      <c r="AH13" s="119">
        <v>-8.5</v>
      </c>
      <c r="AI13" s="119">
        <v>-8.5</v>
      </c>
      <c r="AJ13" s="119">
        <v>-8.5</v>
      </c>
      <c r="AK13" s="122"/>
    </row>
    <row r="14" spans="1:37" s="11" customFormat="1" ht="15" customHeight="1" x14ac:dyDescent="0.2">
      <c r="A14" s="123">
        <v>34</v>
      </c>
      <c r="B14" s="132"/>
      <c r="C14" s="123" t="s">
        <v>203</v>
      </c>
      <c r="D14" s="130" t="s">
        <v>183</v>
      </c>
      <c r="E14" s="124">
        <v>64</v>
      </c>
      <c r="F14" s="124">
        <v>0</v>
      </c>
      <c r="G14" s="124">
        <v>1</v>
      </c>
      <c r="H14" s="124">
        <v>10.71</v>
      </c>
      <c r="I14" s="124" t="s">
        <v>184</v>
      </c>
      <c r="J14" s="124">
        <v>221</v>
      </c>
      <c r="K14" s="124">
        <v>302</v>
      </c>
      <c r="L14" s="124">
        <v>124</v>
      </c>
      <c r="M14" s="124"/>
      <c r="N14" s="133"/>
      <c r="O14" s="126"/>
      <c r="P14" s="131" t="s">
        <v>186</v>
      </c>
      <c r="Q14" s="127" t="s">
        <v>186</v>
      </c>
      <c r="R14" s="133"/>
      <c r="S14" s="133"/>
      <c r="T14" s="133"/>
      <c r="U14" s="133"/>
      <c r="V14" s="133"/>
      <c r="W14" s="133"/>
      <c r="X14" s="133"/>
      <c r="Z14" s="124">
        <v>27</v>
      </c>
      <c r="AA14" s="126">
        <v>0.2</v>
      </c>
      <c r="AB14" s="124" t="s">
        <v>189</v>
      </c>
      <c r="AC14" s="127"/>
      <c r="AD14" s="128">
        <v>16.5</v>
      </c>
      <c r="AE14" s="128">
        <v>25.31</v>
      </c>
      <c r="AF14" s="119">
        <v>4.0999999999999996</v>
      </c>
      <c r="AG14" s="119">
        <v>-8.5</v>
      </c>
      <c r="AH14" s="119">
        <v>-8.5</v>
      </c>
      <c r="AI14" s="119">
        <v>-8.5</v>
      </c>
      <c r="AJ14" s="119">
        <v>-8.5</v>
      </c>
      <c r="AK14" s="122"/>
    </row>
    <row r="15" spans="1:37" s="11" customFormat="1" ht="15" customHeight="1" x14ac:dyDescent="0.2">
      <c r="A15" s="112">
        <v>35</v>
      </c>
      <c r="B15" s="116" t="s">
        <v>204</v>
      </c>
      <c r="C15" s="114"/>
      <c r="D15" s="129" t="s">
        <v>189</v>
      </c>
      <c r="E15" s="116">
        <v>68</v>
      </c>
      <c r="F15" s="116">
        <v>1</v>
      </c>
      <c r="G15" s="116">
        <v>1</v>
      </c>
      <c r="H15" s="116">
        <v>0.56000000000000005</v>
      </c>
      <c r="I15" s="116" t="s">
        <v>184</v>
      </c>
      <c r="J15" s="116">
        <v>77</v>
      </c>
      <c r="K15" s="116">
        <v>501</v>
      </c>
      <c r="L15" s="116">
        <v>60</v>
      </c>
      <c r="M15" s="116"/>
      <c r="N15" s="116">
        <v>51</v>
      </c>
      <c r="O15" s="117">
        <v>0.10068027210884352</v>
      </c>
      <c r="P15" s="116" t="s">
        <v>189</v>
      </c>
      <c r="Q15" s="118"/>
      <c r="R15" s="119">
        <v>17.72</v>
      </c>
      <c r="S15" s="119">
        <v>22.77</v>
      </c>
      <c r="T15" s="119">
        <v>-0.89</v>
      </c>
      <c r="U15" s="119">
        <v>-8.5</v>
      </c>
      <c r="V15" s="119">
        <v>-8.5</v>
      </c>
      <c r="W15" s="119">
        <v>-7.24</v>
      </c>
      <c r="X15" s="119">
        <v>-6.25</v>
      </c>
      <c r="Y15" s="120"/>
      <c r="Z15" s="121" t="s">
        <v>186</v>
      </c>
      <c r="AA15" s="117"/>
      <c r="AB15" s="121" t="s">
        <v>186</v>
      </c>
      <c r="AC15" s="118" t="s">
        <v>186</v>
      </c>
      <c r="AD15" s="119"/>
      <c r="AE15" s="119"/>
      <c r="AF15" s="119"/>
      <c r="AG15" s="119"/>
      <c r="AH15" s="119"/>
      <c r="AI15" s="119"/>
      <c r="AJ15" s="119"/>
      <c r="AK15" s="122"/>
    </row>
    <row r="16" spans="1:37" s="11" customFormat="1" ht="15" customHeight="1" x14ac:dyDescent="0.2">
      <c r="A16" s="123">
        <v>38</v>
      </c>
      <c r="B16" s="132"/>
      <c r="C16" s="114"/>
      <c r="D16" s="130" t="s">
        <v>183</v>
      </c>
      <c r="E16" s="124">
        <v>59</v>
      </c>
      <c r="F16" s="124">
        <v>1</v>
      </c>
      <c r="G16" s="124">
        <v>1</v>
      </c>
      <c r="H16" s="124">
        <v>18.86</v>
      </c>
      <c r="I16" s="124" t="s">
        <v>205</v>
      </c>
      <c r="J16" s="124">
        <v>302</v>
      </c>
      <c r="K16" s="124">
        <v>389</v>
      </c>
      <c r="L16" s="124">
        <v>446</v>
      </c>
      <c r="M16" s="124"/>
      <c r="N16" s="124">
        <v>21</v>
      </c>
      <c r="O16" s="126">
        <v>0.10204081632653059</v>
      </c>
      <c r="P16" s="124" t="s">
        <v>183</v>
      </c>
      <c r="Q16" s="127" t="s">
        <v>206</v>
      </c>
      <c r="R16" s="128">
        <v>27.399999999999995</v>
      </c>
      <c r="S16" s="128">
        <v>29.490000000000002</v>
      </c>
      <c r="T16" s="128"/>
      <c r="U16" s="128"/>
      <c r="V16" s="128"/>
      <c r="W16" s="128"/>
      <c r="X16" s="128"/>
      <c r="Z16" s="124">
        <v>10</v>
      </c>
      <c r="AA16" s="126">
        <v>0.2</v>
      </c>
      <c r="AB16" s="124" t="s">
        <v>183</v>
      </c>
      <c r="AC16" s="127" t="s">
        <v>206</v>
      </c>
      <c r="AD16" s="128">
        <v>27.884166666666669</v>
      </c>
      <c r="AE16" s="128">
        <v>28.1525</v>
      </c>
      <c r="AF16" s="128"/>
      <c r="AG16" s="128"/>
      <c r="AH16" s="128"/>
      <c r="AI16" s="128"/>
      <c r="AJ16" s="128"/>
      <c r="AK16" s="122"/>
    </row>
    <row r="17" spans="1:37" s="11" customFormat="1" ht="15" customHeight="1" x14ac:dyDescent="0.2">
      <c r="A17" s="112">
        <v>39</v>
      </c>
      <c r="B17" s="116" t="s">
        <v>207</v>
      </c>
      <c r="C17" s="112" t="s">
        <v>208</v>
      </c>
      <c r="D17" s="129" t="s">
        <v>189</v>
      </c>
      <c r="E17" s="116">
        <v>57</v>
      </c>
      <c r="F17" s="116">
        <v>1</v>
      </c>
      <c r="G17" s="116">
        <v>1</v>
      </c>
      <c r="H17" s="116">
        <v>13.37</v>
      </c>
      <c r="I17" s="116" t="s">
        <v>205</v>
      </c>
      <c r="J17" s="116">
        <v>69</v>
      </c>
      <c r="K17" s="116">
        <v>671</v>
      </c>
      <c r="L17" s="116">
        <v>279</v>
      </c>
      <c r="M17" s="116"/>
      <c r="N17" s="116">
        <v>61</v>
      </c>
      <c r="O17" s="117">
        <v>0.10204081632653059</v>
      </c>
      <c r="P17" s="116" t="s">
        <v>189</v>
      </c>
      <c r="Q17" s="118"/>
      <c r="R17" s="119">
        <v>25.19</v>
      </c>
      <c r="S17" s="119">
        <v>24.72</v>
      </c>
      <c r="T17" s="119">
        <v>-0.86</v>
      </c>
      <c r="U17" s="119">
        <v>-8.5</v>
      </c>
      <c r="V17" s="119">
        <v>-8.5</v>
      </c>
      <c r="W17" s="119">
        <v>-8.5</v>
      </c>
      <c r="X17" s="119">
        <v>-8.5</v>
      </c>
      <c r="Y17" s="120"/>
      <c r="Z17" s="116">
        <v>19</v>
      </c>
      <c r="AA17" s="117">
        <v>0.10204081632653059</v>
      </c>
      <c r="AB17" s="116" t="s">
        <v>183</v>
      </c>
      <c r="AC17" s="118" t="s">
        <v>185</v>
      </c>
      <c r="AD17" s="119">
        <v>25.97</v>
      </c>
      <c r="AE17" s="119">
        <v>27.85</v>
      </c>
      <c r="AF17" s="119">
        <v>-0.79</v>
      </c>
      <c r="AG17" s="119">
        <v>-8.5</v>
      </c>
      <c r="AH17" s="119">
        <v>-8.5</v>
      </c>
      <c r="AI17" s="119">
        <v>-8.5</v>
      </c>
      <c r="AJ17" s="119">
        <v>-8.5</v>
      </c>
      <c r="AK17" s="122"/>
    </row>
    <row r="18" spans="1:37" s="11" customFormat="1" ht="15" customHeight="1" x14ac:dyDescent="0.2">
      <c r="A18" s="123">
        <v>41</v>
      </c>
      <c r="B18" s="124" t="s">
        <v>209</v>
      </c>
      <c r="C18" s="123" t="s">
        <v>210</v>
      </c>
      <c r="D18" s="130" t="s">
        <v>183</v>
      </c>
      <c r="E18" s="124">
        <v>67</v>
      </c>
      <c r="F18" s="124">
        <v>0</v>
      </c>
      <c r="G18" s="124">
        <v>1</v>
      </c>
      <c r="H18" s="124">
        <v>5.29</v>
      </c>
      <c r="I18" s="124" t="s">
        <v>184</v>
      </c>
      <c r="J18" s="124">
        <v>13</v>
      </c>
      <c r="K18" s="124">
        <v>216</v>
      </c>
      <c r="L18" s="124">
        <v>77</v>
      </c>
      <c r="M18" s="124"/>
      <c r="N18" s="133"/>
      <c r="O18" s="126">
        <v>0.28888888888888886</v>
      </c>
      <c r="P18" s="124" t="s">
        <v>189</v>
      </c>
      <c r="Q18" s="127"/>
      <c r="R18" s="128">
        <v>19.670000000000002</v>
      </c>
      <c r="S18" s="128">
        <v>21.63</v>
      </c>
      <c r="T18" s="128">
        <v>-1.29</v>
      </c>
      <c r="U18" s="128">
        <v>-6.19</v>
      </c>
      <c r="V18" s="128">
        <v>-8.5</v>
      </c>
      <c r="W18" s="128">
        <v>-7.87</v>
      </c>
      <c r="X18" s="128">
        <v>-6.27</v>
      </c>
      <c r="Z18" s="124">
        <v>0</v>
      </c>
      <c r="AA18" s="126">
        <v>0.33333333333333326</v>
      </c>
      <c r="AB18" s="124" t="s">
        <v>183</v>
      </c>
      <c r="AC18" s="127" t="s">
        <v>185</v>
      </c>
      <c r="AD18" s="128">
        <v>18.64</v>
      </c>
      <c r="AE18" s="128">
        <v>26.13</v>
      </c>
      <c r="AF18" s="128">
        <v>1.87</v>
      </c>
      <c r="AG18" s="128">
        <v>-8.5</v>
      </c>
      <c r="AH18" s="128">
        <v>-8.5</v>
      </c>
      <c r="AI18" s="128">
        <v>-8.5</v>
      </c>
      <c r="AJ18" s="128">
        <v>-8.5</v>
      </c>
      <c r="AK18" s="122"/>
    </row>
    <row r="19" spans="1:37" s="11" customFormat="1" ht="15" customHeight="1" x14ac:dyDescent="0.2">
      <c r="A19" s="112">
        <v>44</v>
      </c>
      <c r="B19" s="116" t="s">
        <v>211</v>
      </c>
      <c r="C19" s="112" t="s">
        <v>212</v>
      </c>
      <c r="D19" s="115" t="s">
        <v>183</v>
      </c>
      <c r="E19" s="116">
        <v>74</v>
      </c>
      <c r="F19" s="116">
        <v>1</v>
      </c>
      <c r="G19" s="116">
        <v>2</v>
      </c>
      <c r="H19" s="116">
        <v>29.7</v>
      </c>
      <c r="I19" s="116" t="s">
        <v>184</v>
      </c>
      <c r="J19" s="116">
        <v>2361</v>
      </c>
      <c r="K19" s="116">
        <v>268</v>
      </c>
      <c r="L19" s="116">
        <v>301</v>
      </c>
      <c r="M19" s="116"/>
      <c r="N19" s="116">
        <v>19</v>
      </c>
      <c r="O19" s="117">
        <v>0.10204081632653059</v>
      </c>
      <c r="P19" s="116" t="s">
        <v>183</v>
      </c>
      <c r="Q19" s="118" t="s">
        <v>185</v>
      </c>
      <c r="R19" s="119">
        <v>23.15</v>
      </c>
      <c r="S19" s="119">
        <v>28.27</v>
      </c>
      <c r="T19" s="119">
        <v>2.4550000000000018</v>
      </c>
      <c r="U19" s="119">
        <v>-8.5</v>
      </c>
      <c r="V19" s="119">
        <v>-8.5</v>
      </c>
      <c r="W19" s="119">
        <v>-8.5</v>
      </c>
      <c r="X19" s="119">
        <v>-8.5</v>
      </c>
      <c r="Y19" s="120"/>
      <c r="Z19" s="116">
        <v>54</v>
      </c>
      <c r="AA19" s="117">
        <v>0.2</v>
      </c>
      <c r="AB19" s="116" t="s">
        <v>189</v>
      </c>
      <c r="AC19" s="118"/>
      <c r="AD19" s="119">
        <v>20.51</v>
      </c>
      <c r="AE19" s="119">
        <v>24.7</v>
      </c>
      <c r="AF19" s="119">
        <v>1.84</v>
      </c>
      <c r="AG19" s="119">
        <v>-8.5</v>
      </c>
      <c r="AH19" s="119">
        <v>-8.5</v>
      </c>
      <c r="AI19" s="119">
        <v>-6.58</v>
      </c>
      <c r="AJ19" s="119">
        <v>-8.5</v>
      </c>
      <c r="AK19" s="122"/>
    </row>
    <row r="20" spans="1:37" s="11" customFormat="1" ht="15" customHeight="1" x14ac:dyDescent="0.2">
      <c r="A20" s="123">
        <v>47</v>
      </c>
      <c r="B20" s="134"/>
      <c r="C20" s="114"/>
      <c r="D20" s="130" t="s">
        <v>183</v>
      </c>
      <c r="E20" s="124"/>
      <c r="F20" s="124"/>
      <c r="G20" s="124"/>
      <c r="H20" s="124"/>
      <c r="I20" s="124"/>
      <c r="J20" s="124"/>
      <c r="K20" s="124"/>
      <c r="L20" s="124"/>
      <c r="M20" s="124"/>
      <c r="N20" s="133"/>
      <c r="O20" s="126"/>
      <c r="P20" s="124" t="s">
        <v>183</v>
      </c>
      <c r="Q20" s="127" t="s">
        <v>213</v>
      </c>
      <c r="R20" s="133"/>
      <c r="S20" s="133"/>
      <c r="T20" s="133"/>
      <c r="U20" s="133"/>
      <c r="V20" s="133"/>
      <c r="W20" s="133"/>
      <c r="X20" s="133"/>
      <c r="Z20" s="131" t="s">
        <v>186</v>
      </c>
      <c r="AA20" s="126"/>
      <c r="AB20" s="131" t="s">
        <v>186</v>
      </c>
      <c r="AC20" s="127" t="s">
        <v>213</v>
      </c>
      <c r="AD20" s="133"/>
      <c r="AE20" s="133"/>
      <c r="AF20" s="133"/>
      <c r="AG20" s="133"/>
      <c r="AH20" s="133"/>
      <c r="AI20" s="133"/>
      <c r="AJ20" s="133"/>
      <c r="AK20" s="122"/>
    </row>
    <row r="21" spans="1:37" s="11" customFormat="1" ht="15" customHeight="1" x14ac:dyDescent="0.2">
      <c r="A21" s="112">
        <v>50</v>
      </c>
      <c r="B21" s="116" t="s">
        <v>214</v>
      </c>
      <c r="C21" s="114"/>
      <c r="D21" s="129" t="s">
        <v>189</v>
      </c>
      <c r="E21" s="116">
        <v>77</v>
      </c>
      <c r="F21" s="116">
        <v>1</v>
      </c>
      <c r="G21" s="116">
        <v>1</v>
      </c>
      <c r="H21" s="116">
        <v>1.02</v>
      </c>
      <c r="I21" s="116" t="s">
        <v>184</v>
      </c>
      <c r="J21" s="116">
        <v>441</v>
      </c>
      <c r="K21" s="116">
        <v>387</v>
      </c>
      <c r="L21" s="116">
        <v>68</v>
      </c>
      <c r="M21" s="116"/>
      <c r="N21" s="116">
        <v>423</v>
      </c>
      <c r="O21" s="117">
        <v>0.10204081632653059</v>
      </c>
      <c r="P21" s="116" t="s">
        <v>189</v>
      </c>
      <c r="Q21" s="118"/>
      <c r="R21" s="119">
        <v>25.29</v>
      </c>
      <c r="S21" s="119">
        <v>22.74</v>
      </c>
      <c r="T21" s="119">
        <v>-3.11</v>
      </c>
      <c r="U21" s="119">
        <v>-8.5</v>
      </c>
      <c r="V21" s="119">
        <v>-8.5</v>
      </c>
      <c r="W21" s="119">
        <v>-8.5</v>
      </c>
      <c r="X21" s="119">
        <v>-8.5</v>
      </c>
      <c r="Y21" s="120"/>
      <c r="Z21" s="121" t="s">
        <v>186</v>
      </c>
      <c r="AA21" s="117"/>
      <c r="AB21" s="121" t="s">
        <v>186</v>
      </c>
      <c r="AC21" s="118" t="s">
        <v>186</v>
      </c>
      <c r="AD21" s="119"/>
      <c r="AE21" s="119"/>
      <c r="AF21" s="119"/>
      <c r="AG21" s="119"/>
      <c r="AH21" s="119"/>
      <c r="AI21" s="119"/>
      <c r="AJ21" s="119"/>
      <c r="AK21" s="122"/>
    </row>
    <row r="22" spans="1:37" s="11" customFormat="1" ht="15" customHeight="1" x14ac:dyDescent="0.2">
      <c r="A22" s="123">
        <v>51</v>
      </c>
      <c r="B22" s="124" t="s">
        <v>215</v>
      </c>
      <c r="C22" s="123" t="s">
        <v>216</v>
      </c>
      <c r="D22" s="125" t="s">
        <v>189</v>
      </c>
      <c r="E22" s="124">
        <v>62</v>
      </c>
      <c r="F22" s="124">
        <v>1</v>
      </c>
      <c r="G22" s="124">
        <v>1</v>
      </c>
      <c r="H22" s="124">
        <v>12.45</v>
      </c>
      <c r="I22" s="124" t="s">
        <v>184</v>
      </c>
      <c r="J22" s="124">
        <v>64</v>
      </c>
      <c r="K22" s="124">
        <v>212</v>
      </c>
      <c r="L22" s="124">
        <v>156</v>
      </c>
      <c r="M22" s="124"/>
      <c r="N22" s="124">
        <v>30</v>
      </c>
      <c r="O22" s="126">
        <v>0.10204081632653059</v>
      </c>
      <c r="P22" s="124" t="s">
        <v>189</v>
      </c>
      <c r="Q22" s="127"/>
      <c r="R22" s="128">
        <v>18.12</v>
      </c>
      <c r="S22" s="128">
        <v>22.65</v>
      </c>
      <c r="T22" s="128">
        <v>0.14000000000000001</v>
      </c>
      <c r="U22" s="128">
        <v>-8.5</v>
      </c>
      <c r="V22" s="128">
        <v>-8.5</v>
      </c>
      <c r="W22" s="128">
        <v>-8.5</v>
      </c>
      <c r="X22" s="128">
        <v>-8.5</v>
      </c>
      <c r="Z22" s="124">
        <v>2</v>
      </c>
      <c r="AA22" s="126">
        <v>0.10204081632653061</v>
      </c>
      <c r="AB22" s="124" t="s">
        <v>183</v>
      </c>
      <c r="AC22" s="127" t="s">
        <v>185</v>
      </c>
      <c r="AD22" s="128">
        <v>18.100000000000001</v>
      </c>
      <c r="AE22" s="128">
        <v>27.21</v>
      </c>
      <c r="AF22" s="128">
        <v>-15</v>
      </c>
      <c r="AG22" s="128">
        <v>-8.5</v>
      </c>
      <c r="AH22" s="128">
        <v>-8.5</v>
      </c>
      <c r="AI22" s="128">
        <v>-8.5</v>
      </c>
      <c r="AJ22" s="128">
        <v>-8.5</v>
      </c>
      <c r="AK22" s="122"/>
    </row>
    <row r="23" spans="1:37" s="11" customFormat="1" ht="15" customHeight="1" x14ac:dyDescent="0.2">
      <c r="A23" s="112">
        <v>52</v>
      </c>
      <c r="B23" s="116" t="s">
        <v>217</v>
      </c>
      <c r="C23" s="112" t="s">
        <v>218</v>
      </c>
      <c r="D23" s="115" t="s">
        <v>183</v>
      </c>
      <c r="E23" s="116">
        <v>65</v>
      </c>
      <c r="F23" s="116">
        <v>0</v>
      </c>
      <c r="G23" s="116">
        <v>1</v>
      </c>
      <c r="H23" s="116">
        <v>3.45</v>
      </c>
      <c r="I23" s="116" t="s">
        <v>184</v>
      </c>
      <c r="J23" s="116">
        <v>186</v>
      </c>
      <c r="K23" s="116">
        <v>316</v>
      </c>
      <c r="L23" s="116">
        <v>92</v>
      </c>
      <c r="M23" s="116"/>
      <c r="N23" s="135"/>
      <c r="O23" s="117">
        <v>0.33333333333333326</v>
      </c>
      <c r="P23" s="116" t="s">
        <v>189</v>
      </c>
      <c r="Q23" s="118"/>
      <c r="R23" s="119">
        <v>14.53</v>
      </c>
      <c r="S23" s="119">
        <v>25.79</v>
      </c>
      <c r="T23" s="119">
        <v>1.4</v>
      </c>
      <c r="U23" s="119">
        <v>-8.5</v>
      </c>
      <c r="V23" s="119">
        <v>-8.5</v>
      </c>
      <c r="W23" s="119">
        <v>-8.5</v>
      </c>
      <c r="X23" s="119">
        <v>-8.5</v>
      </c>
      <c r="Y23" s="120"/>
      <c r="Z23" s="116">
        <v>0</v>
      </c>
      <c r="AA23" s="117">
        <v>0.40476190476190477</v>
      </c>
      <c r="AB23" s="116" t="s">
        <v>189</v>
      </c>
      <c r="AC23" s="118"/>
      <c r="AD23" s="119">
        <v>19.100000000000001</v>
      </c>
      <c r="AE23" s="119">
        <v>24.99</v>
      </c>
      <c r="AF23" s="119">
        <v>-15</v>
      </c>
      <c r="AG23" s="119">
        <v>-8.5</v>
      </c>
      <c r="AH23" s="119">
        <v>-8.5</v>
      </c>
      <c r="AI23" s="119">
        <v>-8.5</v>
      </c>
      <c r="AJ23" s="119">
        <v>-8.5</v>
      </c>
      <c r="AK23" s="122"/>
    </row>
    <row r="24" spans="1:37" s="11" customFormat="1" ht="15" customHeight="1" x14ac:dyDescent="0.2">
      <c r="A24" s="123">
        <v>57</v>
      </c>
      <c r="B24" s="124" t="s">
        <v>219</v>
      </c>
      <c r="C24" s="123" t="s">
        <v>220</v>
      </c>
      <c r="D24" s="130" t="s">
        <v>183</v>
      </c>
      <c r="E24" s="124">
        <v>66</v>
      </c>
      <c r="F24" s="124">
        <v>1</v>
      </c>
      <c r="G24" s="124">
        <v>1</v>
      </c>
      <c r="H24" s="124">
        <v>17.54</v>
      </c>
      <c r="I24" s="124" t="s">
        <v>190</v>
      </c>
      <c r="J24" s="124">
        <v>769</v>
      </c>
      <c r="K24" s="124">
        <v>199</v>
      </c>
      <c r="L24" s="124">
        <v>264</v>
      </c>
      <c r="M24" s="124"/>
      <c r="N24" s="124">
        <v>7</v>
      </c>
      <c r="O24" s="126">
        <v>0.2</v>
      </c>
      <c r="P24" s="124" t="s">
        <v>189</v>
      </c>
      <c r="Q24" s="127"/>
      <c r="R24" s="128">
        <v>18.73</v>
      </c>
      <c r="S24" s="128">
        <v>25.7</v>
      </c>
      <c r="T24" s="128">
        <v>1.59</v>
      </c>
      <c r="U24" s="128">
        <v>-8.5</v>
      </c>
      <c r="V24" s="128">
        <v>-8.5</v>
      </c>
      <c r="W24" s="128">
        <v>-4.34</v>
      </c>
      <c r="X24" s="128">
        <v>-2.71</v>
      </c>
      <c r="Z24" s="124">
        <v>0</v>
      </c>
      <c r="AA24" s="126">
        <v>0.10204081632653059</v>
      </c>
      <c r="AB24" s="124" t="s">
        <v>183</v>
      </c>
      <c r="AC24" s="127" t="s">
        <v>185</v>
      </c>
      <c r="AD24" s="128">
        <v>17.87</v>
      </c>
      <c r="AE24" s="128">
        <v>28.63</v>
      </c>
      <c r="AF24" s="128">
        <v>-0.17</v>
      </c>
      <c r="AG24" s="128">
        <v>-8.5</v>
      </c>
      <c r="AH24" s="128">
        <v>-8.5</v>
      </c>
      <c r="AI24" s="128">
        <v>-8.5</v>
      </c>
      <c r="AJ24" s="128">
        <v>-8.5</v>
      </c>
      <c r="AK24" s="122"/>
    </row>
    <row r="25" spans="1:37" s="11" customFormat="1" ht="15" customHeight="1" x14ac:dyDescent="0.2">
      <c r="A25" s="112">
        <v>60</v>
      </c>
      <c r="B25" s="116" t="s">
        <v>221</v>
      </c>
      <c r="C25" s="112" t="s">
        <v>222</v>
      </c>
      <c r="D25" s="115" t="s">
        <v>183</v>
      </c>
      <c r="E25" s="116">
        <v>58</v>
      </c>
      <c r="F25" s="116">
        <v>1</v>
      </c>
      <c r="G25" s="116">
        <v>1</v>
      </c>
      <c r="H25" s="116">
        <v>0.95</v>
      </c>
      <c r="I25" s="116" t="s">
        <v>184</v>
      </c>
      <c r="J25" s="116">
        <v>390</v>
      </c>
      <c r="K25" s="116">
        <v>473</v>
      </c>
      <c r="L25" s="116">
        <v>123</v>
      </c>
      <c r="M25" s="116"/>
      <c r="N25" s="116">
        <v>0</v>
      </c>
      <c r="O25" s="117">
        <v>0.33333333333333326</v>
      </c>
      <c r="P25" s="116" t="s">
        <v>183</v>
      </c>
      <c r="Q25" s="118" t="s">
        <v>185</v>
      </c>
      <c r="R25" s="119">
        <v>25.76</v>
      </c>
      <c r="S25" s="119">
        <v>35</v>
      </c>
      <c r="T25" s="119">
        <v>-15</v>
      </c>
      <c r="U25" s="119">
        <v>-8.5</v>
      </c>
      <c r="V25" s="119">
        <v>-8.5</v>
      </c>
      <c r="W25" s="119">
        <v>-8.5</v>
      </c>
      <c r="X25" s="119">
        <v>-8.5</v>
      </c>
      <c r="Y25" s="120"/>
      <c r="Z25" s="116">
        <v>0</v>
      </c>
      <c r="AA25" s="117">
        <v>0.40476190476190477</v>
      </c>
      <c r="AB25" s="116" t="s">
        <v>183</v>
      </c>
      <c r="AC25" s="118" t="s">
        <v>185</v>
      </c>
      <c r="AD25" s="119">
        <v>24.17</v>
      </c>
      <c r="AE25" s="119">
        <v>29.08</v>
      </c>
      <c r="AF25" s="119">
        <v>3.19</v>
      </c>
      <c r="AG25" s="119">
        <v>-8.5</v>
      </c>
      <c r="AH25" s="119">
        <v>-8.5</v>
      </c>
      <c r="AI25" s="119">
        <v>-8.5</v>
      </c>
      <c r="AJ25" s="119">
        <v>-8.5</v>
      </c>
      <c r="AK25" s="122"/>
    </row>
    <row r="26" spans="1:37" s="11" customFormat="1" ht="15" customHeight="1" x14ac:dyDescent="0.2">
      <c r="A26" s="123">
        <v>61</v>
      </c>
      <c r="B26" s="124" t="s">
        <v>223</v>
      </c>
      <c r="C26" s="123" t="s">
        <v>224</v>
      </c>
      <c r="D26" s="130" t="s">
        <v>183</v>
      </c>
      <c r="E26" s="124">
        <v>75</v>
      </c>
      <c r="F26" s="124">
        <v>1</v>
      </c>
      <c r="G26" s="124">
        <v>1</v>
      </c>
      <c r="H26" s="124">
        <v>8.11</v>
      </c>
      <c r="I26" s="124" t="s">
        <v>190</v>
      </c>
      <c r="J26" s="124">
        <v>232</v>
      </c>
      <c r="K26" s="124">
        <v>657</v>
      </c>
      <c r="L26" s="124">
        <v>80</v>
      </c>
      <c r="M26" s="124"/>
      <c r="N26" s="124">
        <v>14</v>
      </c>
      <c r="O26" s="126">
        <v>0.10204081632653059</v>
      </c>
      <c r="P26" s="124" t="s">
        <v>183</v>
      </c>
      <c r="Q26" s="127" t="s">
        <v>185</v>
      </c>
      <c r="R26" s="128">
        <v>21.3</v>
      </c>
      <c r="S26" s="128">
        <v>27.7</v>
      </c>
      <c r="T26" s="128">
        <v>-0.92000000000000171</v>
      </c>
      <c r="U26" s="128">
        <v>-8.5</v>
      </c>
      <c r="V26" s="128">
        <v>-8.5</v>
      </c>
      <c r="W26" s="128">
        <v>-8.5</v>
      </c>
      <c r="X26" s="128">
        <v>-8.5</v>
      </c>
      <c r="Z26" s="124">
        <v>4</v>
      </c>
      <c r="AA26" s="126">
        <v>0.47619047619047611</v>
      </c>
      <c r="AB26" s="124" t="s">
        <v>189</v>
      </c>
      <c r="AC26" s="127"/>
      <c r="AD26" s="128">
        <v>14.53</v>
      </c>
      <c r="AE26" s="128">
        <v>23.78</v>
      </c>
      <c r="AF26" s="128">
        <v>-2.83</v>
      </c>
      <c r="AG26" s="128">
        <v>-8.5</v>
      </c>
      <c r="AH26" s="128">
        <v>-8.5</v>
      </c>
      <c r="AI26" s="128">
        <v>-8.5</v>
      </c>
      <c r="AJ26" s="128">
        <v>-8.5</v>
      </c>
      <c r="AK26" s="122"/>
    </row>
    <row r="27" spans="1:37" s="11" customFormat="1" ht="15" customHeight="1" x14ac:dyDescent="0.2">
      <c r="A27" s="112">
        <v>62</v>
      </c>
      <c r="B27" s="116" t="s">
        <v>225</v>
      </c>
      <c r="C27" s="112" t="s">
        <v>226</v>
      </c>
      <c r="D27" s="115" t="s">
        <v>183</v>
      </c>
      <c r="E27" s="116">
        <v>70</v>
      </c>
      <c r="F27" s="116">
        <v>1</v>
      </c>
      <c r="G27" s="116">
        <v>1</v>
      </c>
      <c r="H27" s="116">
        <v>7.56</v>
      </c>
      <c r="I27" s="116" t="s">
        <v>184</v>
      </c>
      <c r="J27" s="116">
        <v>104</v>
      </c>
      <c r="K27" s="116">
        <v>259</v>
      </c>
      <c r="L27" s="116">
        <v>126</v>
      </c>
      <c r="M27" s="116"/>
      <c r="N27" s="116">
        <v>22</v>
      </c>
      <c r="O27" s="117">
        <v>0.10204081632653059</v>
      </c>
      <c r="P27" s="116" t="s">
        <v>183</v>
      </c>
      <c r="Q27" s="118" t="s">
        <v>185</v>
      </c>
      <c r="R27" s="119">
        <v>22.68</v>
      </c>
      <c r="S27" s="119">
        <v>26.87</v>
      </c>
      <c r="T27" s="119">
        <v>-2</v>
      </c>
      <c r="U27" s="119">
        <v>-8.5</v>
      </c>
      <c r="V27" s="119">
        <v>-8.5</v>
      </c>
      <c r="W27" s="119">
        <v>-8.5</v>
      </c>
      <c r="X27" s="119">
        <v>-8.5</v>
      </c>
      <c r="Y27" s="120"/>
      <c r="Z27" s="116">
        <v>44</v>
      </c>
      <c r="AA27" s="117">
        <v>0.2</v>
      </c>
      <c r="AB27" s="116" t="s">
        <v>183</v>
      </c>
      <c r="AC27" s="118" t="s">
        <v>185</v>
      </c>
      <c r="AD27" s="119">
        <v>21.6</v>
      </c>
      <c r="AE27" s="119">
        <v>28.25</v>
      </c>
      <c r="AF27" s="119">
        <v>2.57</v>
      </c>
      <c r="AG27" s="119">
        <v>-8.5</v>
      </c>
      <c r="AH27" s="119">
        <v>-8.5</v>
      </c>
      <c r="AI27" s="119">
        <v>-8.5</v>
      </c>
      <c r="AJ27" s="119">
        <v>-8.5</v>
      </c>
      <c r="AK27" s="122"/>
    </row>
    <row r="28" spans="1:37" s="11" customFormat="1" ht="15" customHeight="1" x14ac:dyDescent="0.2">
      <c r="A28" s="123">
        <v>63</v>
      </c>
      <c r="B28" s="124" t="s">
        <v>227</v>
      </c>
      <c r="C28" s="123" t="s">
        <v>228</v>
      </c>
      <c r="D28" s="130" t="s">
        <v>183</v>
      </c>
      <c r="E28" s="124">
        <v>68</v>
      </c>
      <c r="F28" s="124">
        <v>0</v>
      </c>
      <c r="G28" s="124">
        <v>1</v>
      </c>
      <c r="H28" s="124">
        <v>6.21</v>
      </c>
      <c r="I28" s="124" t="s">
        <v>184</v>
      </c>
      <c r="J28" s="124">
        <v>22</v>
      </c>
      <c r="K28" s="124">
        <v>228</v>
      </c>
      <c r="L28" s="124">
        <v>128</v>
      </c>
      <c r="M28" s="124"/>
      <c r="N28" s="124">
        <v>2</v>
      </c>
      <c r="O28" s="126">
        <v>0.10204081632653061</v>
      </c>
      <c r="P28" s="124" t="s">
        <v>183</v>
      </c>
      <c r="Q28" s="127" t="s">
        <v>185</v>
      </c>
      <c r="R28" s="128">
        <v>18.190000000000001</v>
      </c>
      <c r="S28" s="128">
        <v>27.4</v>
      </c>
      <c r="T28" s="128">
        <v>0.42164062500000909</v>
      </c>
      <c r="U28" s="128">
        <v>-8.5</v>
      </c>
      <c r="V28" s="128">
        <v>-5.8268630826271242</v>
      </c>
      <c r="W28" s="128">
        <v>-8.5</v>
      </c>
      <c r="X28" s="128">
        <v>-8.5</v>
      </c>
      <c r="Z28" s="124">
        <v>6</v>
      </c>
      <c r="AA28" s="126">
        <v>0.2</v>
      </c>
      <c r="AB28" s="124" t="s">
        <v>183</v>
      </c>
      <c r="AC28" s="127" t="s">
        <v>185</v>
      </c>
      <c r="AD28" s="128">
        <v>18.239999999999998</v>
      </c>
      <c r="AE28" s="128">
        <v>26.93</v>
      </c>
      <c r="AF28" s="128">
        <v>2.77</v>
      </c>
      <c r="AG28" s="128">
        <v>-8.5</v>
      </c>
      <c r="AH28" s="128">
        <v>-8.5</v>
      </c>
      <c r="AI28" s="128">
        <v>-8.5</v>
      </c>
      <c r="AJ28" s="128">
        <v>-8.5</v>
      </c>
      <c r="AK28" s="122"/>
    </row>
    <row r="29" spans="1:37" s="11" customFormat="1" ht="15" customHeight="1" x14ac:dyDescent="0.2">
      <c r="A29" s="112">
        <v>67</v>
      </c>
      <c r="B29" s="116" t="s">
        <v>229</v>
      </c>
      <c r="C29" s="112" t="s">
        <v>230</v>
      </c>
      <c r="D29" s="129" t="s">
        <v>189</v>
      </c>
      <c r="E29" s="116">
        <v>75</v>
      </c>
      <c r="F29" s="116">
        <v>0</v>
      </c>
      <c r="G29" s="116">
        <v>1</v>
      </c>
      <c r="H29" s="116">
        <v>1.35</v>
      </c>
      <c r="I29" s="116" t="s">
        <v>184</v>
      </c>
      <c r="J29" s="116">
        <v>321</v>
      </c>
      <c r="K29" s="116">
        <v>1456</v>
      </c>
      <c r="L29" s="116">
        <v>385</v>
      </c>
      <c r="M29" s="116"/>
      <c r="N29" s="116">
        <v>1025</v>
      </c>
      <c r="O29" s="117">
        <v>0.10204081632653059</v>
      </c>
      <c r="P29" s="116" t="s">
        <v>189</v>
      </c>
      <c r="Q29" s="118"/>
      <c r="R29" s="119">
        <v>19.899999999999999</v>
      </c>
      <c r="S29" s="119">
        <v>16.829999999999998</v>
      </c>
      <c r="T29" s="119">
        <v>0.79</v>
      </c>
      <c r="U29" s="119">
        <v>-7.92</v>
      </c>
      <c r="V29" s="119">
        <v>-8.5</v>
      </c>
      <c r="W29" s="119">
        <v>-8.5</v>
      </c>
      <c r="X29" s="119">
        <v>-8.5</v>
      </c>
      <c r="Y29" s="120"/>
      <c r="Z29" s="116">
        <v>400</v>
      </c>
      <c r="AA29" s="117">
        <v>0.2</v>
      </c>
      <c r="AB29" s="116" t="s">
        <v>189</v>
      </c>
      <c r="AC29" s="118"/>
      <c r="AD29" s="119">
        <v>20.76</v>
      </c>
      <c r="AE29" s="119">
        <v>17.89</v>
      </c>
      <c r="AF29" s="119">
        <v>0.26</v>
      </c>
      <c r="AG29" s="119">
        <v>-8.5</v>
      </c>
      <c r="AH29" s="119">
        <v>-8.5</v>
      </c>
      <c r="AI29" s="119">
        <v>-8.5</v>
      </c>
      <c r="AJ29" s="119">
        <v>-8.5</v>
      </c>
      <c r="AK29" s="122"/>
    </row>
    <row r="30" spans="1:37" s="11" customFormat="1" ht="15" customHeight="1" x14ac:dyDescent="0.2">
      <c r="A30" s="123">
        <v>69</v>
      </c>
      <c r="B30" s="124" t="s">
        <v>231</v>
      </c>
      <c r="C30" s="123" t="s">
        <v>232</v>
      </c>
      <c r="D30" s="130" t="s">
        <v>183</v>
      </c>
      <c r="E30" s="124">
        <v>49</v>
      </c>
      <c r="F30" s="124">
        <v>0</v>
      </c>
      <c r="G30" s="124">
        <v>1</v>
      </c>
      <c r="H30" s="124">
        <v>6.44</v>
      </c>
      <c r="I30" s="124" t="s">
        <v>184</v>
      </c>
      <c r="J30" s="124">
        <v>100</v>
      </c>
      <c r="K30" s="124">
        <v>364</v>
      </c>
      <c r="L30" s="124">
        <v>53</v>
      </c>
      <c r="M30" s="124"/>
      <c r="N30" s="124">
        <v>3</v>
      </c>
      <c r="O30" s="126">
        <v>0.10204081632653061</v>
      </c>
      <c r="P30" s="124" t="s">
        <v>189</v>
      </c>
      <c r="Q30" s="127"/>
      <c r="R30" s="128">
        <v>21.47</v>
      </c>
      <c r="S30" s="128">
        <v>22.6</v>
      </c>
      <c r="T30" s="128">
        <v>-1.27</v>
      </c>
      <c r="U30" s="128">
        <v>-8.5</v>
      </c>
      <c r="V30" s="128">
        <v>-8.5</v>
      </c>
      <c r="W30" s="128">
        <v>-8.5</v>
      </c>
      <c r="X30" s="128">
        <v>-8.5</v>
      </c>
      <c r="Z30" s="124">
        <v>0</v>
      </c>
      <c r="AA30" s="126">
        <v>0.10204081632653059</v>
      </c>
      <c r="AB30" s="124" t="s">
        <v>183</v>
      </c>
      <c r="AC30" s="127" t="s">
        <v>185</v>
      </c>
      <c r="AD30" s="128">
        <v>19.420000000000002</v>
      </c>
      <c r="AE30" s="128">
        <v>28.09</v>
      </c>
      <c r="AF30" s="128">
        <v>1.02</v>
      </c>
      <c r="AG30" s="128">
        <v>-8.5</v>
      </c>
      <c r="AH30" s="128">
        <v>-8.5</v>
      </c>
      <c r="AI30" s="128">
        <v>-8.5</v>
      </c>
      <c r="AJ30" s="128">
        <v>-8.5</v>
      </c>
      <c r="AK30" s="122"/>
    </row>
    <row r="31" spans="1:37" s="11" customFormat="1" ht="15" customHeight="1" x14ac:dyDescent="0.2">
      <c r="A31" s="112">
        <v>70</v>
      </c>
      <c r="B31" s="116" t="s">
        <v>233</v>
      </c>
      <c r="C31" s="112" t="s">
        <v>234</v>
      </c>
      <c r="D31" s="115" t="s">
        <v>183</v>
      </c>
      <c r="E31" s="116">
        <v>76</v>
      </c>
      <c r="F31" s="116">
        <v>0</v>
      </c>
      <c r="G31" s="116">
        <v>1</v>
      </c>
      <c r="H31" s="116">
        <v>17.25</v>
      </c>
      <c r="I31" s="116" t="s">
        <v>190</v>
      </c>
      <c r="J31" s="116">
        <v>392</v>
      </c>
      <c r="K31" s="116">
        <v>531</v>
      </c>
      <c r="L31" s="116">
        <v>218</v>
      </c>
      <c r="M31" s="116"/>
      <c r="N31" s="116">
        <v>1</v>
      </c>
      <c r="O31" s="117">
        <v>0.10204081632653061</v>
      </c>
      <c r="P31" s="116" t="s">
        <v>189</v>
      </c>
      <c r="Q31" s="118"/>
      <c r="R31" s="119">
        <v>19.21</v>
      </c>
      <c r="S31" s="119">
        <v>25.66</v>
      </c>
      <c r="T31" s="119">
        <v>2.2000000000000002</v>
      </c>
      <c r="U31" s="119">
        <v>-8.5</v>
      </c>
      <c r="V31" s="119">
        <v>-8.5</v>
      </c>
      <c r="W31" s="119">
        <v>-5.44</v>
      </c>
      <c r="X31" s="119">
        <v>-8.5</v>
      </c>
      <c r="Y31" s="120"/>
      <c r="Z31" s="116">
        <v>2</v>
      </c>
      <c r="AA31" s="117">
        <v>0.10204081632653061</v>
      </c>
      <c r="AB31" s="116" t="s">
        <v>189</v>
      </c>
      <c r="AC31" s="118"/>
      <c r="AD31" s="119">
        <v>13.05</v>
      </c>
      <c r="AE31" s="119">
        <v>22.6</v>
      </c>
      <c r="AF31" s="119">
        <v>2.25</v>
      </c>
      <c r="AG31" s="119">
        <v>-8.5</v>
      </c>
      <c r="AH31" s="119">
        <v>-8.16</v>
      </c>
      <c r="AI31" s="119">
        <v>-6.4</v>
      </c>
      <c r="AJ31" s="119">
        <v>-8.5</v>
      </c>
      <c r="AK31" s="122"/>
    </row>
    <row r="32" spans="1:37" s="11" customFormat="1" ht="15" customHeight="1" x14ac:dyDescent="0.2">
      <c r="A32" s="123">
        <v>72</v>
      </c>
      <c r="B32" s="124" t="s">
        <v>235</v>
      </c>
      <c r="C32" s="123" t="s">
        <v>236</v>
      </c>
      <c r="D32" s="125" t="s">
        <v>189</v>
      </c>
      <c r="E32" s="124">
        <v>64</v>
      </c>
      <c r="F32" s="124">
        <v>1</v>
      </c>
      <c r="G32" s="124">
        <v>1</v>
      </c>
      <c r="H32" s="124">
        <v>1.61</v>
      </c>
      <c r="I32" s="124" t="s">
        <v>184</v>
      </c>
      <c r="J32" s="124">
        <v>21</v>
      </c>
      <c r="K32" s="124">
        <v>384</v>
      </c>
      <c r="L32" s="124">
        <v>62</v>
      </c>
      <c r="M32" s="124"/>
      <c r="N32" s="124">
        <v>26</v>
      </c>
      <c r="O32" s="126">
        <v>0.10204081632653059</v>
      </c>
      <c r="P32" s="124" t="s">
        <v>189</v>
      </c>
      <c r="Q32" s="127"/>
      <c r="R32" s="128">
        <v>21.57</v>
      </c>
      <c r="S32" s="128">
        <v>25.21</v>
      </c>
      <c r="T32" s="128">
        <v>2.9</v>
      </c>
      <c r="U32" s="128">
        <v>-8.5</v>
      </c>
      <c r="V32" s="128">
        <v>-5.0199999999999996</v>
      </c>
      <c r="W32" s="128">
        <v>-8.5</v>
      </c>
      <c r="X32" s="128">
        <v>-8.5</v>
      </c>
      <c r="Z32" s="124">
        <v>3</v>
      </c>
      <c r="AA32" s="126">
        <v>0.10204081632653061</v>
      </c>
      <c r="AB32" s="124" t="s">
        <v>189</v>
      </c>
      <c r="AC32" s="127"/>
      <c r="AD32" s="128">
        <v>16.52</v>
      </c>
      <c r="AE32" s="128">
        <v>15.59</v>
      </c>
      <c r="AF32" s="128">
        <v>-6.97</v>
      </c>
      <c r="AG32" s="128">
        <v>-8.5</v>
      </c>
      <c r="AH32" s="128">
        <v>-8.5</v>
      </c>
      <c r="AI32" s="128">
        <v>-8.5</v>
      </c>
      <c r="AJ32" s="128">
        <v>-8.5</v>
      </c>
      <c r="AK32" s="122"/>
    </row>
    <row r="33" spans="1:37" s="11" customFormat="1" ht="15" customHeight="1" x14ac:dyDescent="0.2">
      <c r="A33" s="112">
        <v>73</v>
      </c>
      <c r="B33" s="116" t="s">
        <v>237</v>
      </c>
      <c r="C33" s="114"/>
      <c r="D33" s="115" t="s">
        <v>183</v>
      </c>
      <c r="E33" s="116">
        <v>69</v>
      </c>
      <c r="F33" s="116">
        <v>0</v>
      </c>
      <c r="G33" s="116">
        <v>1</v>
      </c>
      <c r="H33" s="116">
        <v>4.5999999999999996</v>
      </c>
      <c r="I33" s="116" t="s">
        <v>184</v>
      </c>
      <c r="J33" s="116">
        <v>210</v>
      </c>
      <c r="K33" s="116">
        <v>196</v>
      </c>
      <c r="L33" s="116">
        <v>73</v>
      </c>
      <c r="M33" s="116"/>
      <c r="N33" s="116">
        <v>1</v>
      </c>
      <c r="O33" s="117">
        <v>0.10204081632653061</v>
      </c>
      <c r="P33" s="116" t="s">
        <v>183</v>
      </c>
      <c r="Q33" s="118" t="s">
        <v>185</v>
      </c>
      <c r="R33" s="119">
        <v>22.65</v>
      </c>
      <c r="S33" s="119">
        <v>27.3</v>
      </c>
      <c r="T33" s="119">
        <v>-0.34835937499998693</v>
      </c>
      <c r="U33" s="119">
        <v>-8.5</v>
      </c>
      <c r="V33" s="119">
        <v>-8.5</v>
      </c>
      <c r="W33" s="119">
        <v>-8.5</v>
      </c>
      <c r="X33" s="119">
        <v>-8.5</v>
      </c>
      <c r="Y33" s="120"/>
      <c r="Z33" s="121" t="s">
        <v>186</v>
      </c>
      <c r="AA33" s="117"/>
      <c r="AB33" s="121" t="s">
        <v>186</v>
      </c>
      <c r="AC33" s="118" t="s">
        <v>186</v>
      </c>
      <c r="AD33" s="119"/>
      <c r="AE33" s="119"/>
      <c r="AF33" s="119"/>
      <c r="AG33" s="119"/>
      <c r="AH33" s="119"/>
      <c r="AI33" s="119"/>
      <c r="AJ33" s="119"/>
      <c r="AK33" s="122"/>
    </row>
    <row r="34" spans="1:37" s="11" customFormat="1" ht="15" customHeight="1" x14ac:dyDescent="0.2">
      <c r="A34" s="123">
        <v>75</v>
      </c>
      <c r="B34" s="132"/>
      <c r="C34" s="123" t="s">
        <v>238</v>
      </c>
      <c r="D34" s="130" t="s">
        <v>183</v>
      </c>
      <c r="E34" s="124">
        <v>67</v>
      </c>
      <c r="F34" s="124">
        <v>1</v>
      </c>
      <c r="G34" s="124">
        <v>1</v>
      </c>
      <c r="H34" s="124">
        <v>16.62</v>
      </c>
      <c r="I34" s="124" t="s">
        <v>190</v>
      </c>
      <c r="J34" s="124">
        <v>36</v>
      </c>
      <c r="K34" s="124">
        <v>152</v>
      </c>
      <c r="L34" s="124">
        <v>92</v>
      </c>
      <c r="M34" s="124"/>
      <c r="N34" s="124">
        <v>4</v>
      </c>
      <c r="O34" s="126">
        <v>0.47619047619047611</v>
      </c>
      <c r="P34" s="124" t="s">
        <v>183</v>
      </c>
      <c r="Q34" s="127" t="s">
        <v>206</v>
      </c>
      <c r="R34" s="128">
        <v>35</v>
      </c>
      <c r="S34" s="128">
        <v>35</v>
      </c>
      <c r="T34" s="128"/>
      <c r="U34" s="128"/>
      <c r="V34" s="128"/>
      <c r="W34" s="128"/>
      <c r="X34" s="128"/>
      <c r="Z34" s="124">
        <v>2</v>
      </c>
      <c r="AA34" s="126">
        <v>0.10204081632653061</v>
      </c>
      <c r="AB34" s="124" t="s">
        <v>183</v>
      </c>
      <c r="AC34" s="127" t="s">
        <v>185</v>
      </c>
      <c r="AD34" s="128">
        <v>20.45</v>
      </c>
      <c r="AE34" s="128">
        <v>27.37</v>
      </c>
      <c r="AF34" s="128">
        <v>-0.38</v>
      </c>
      <c r="AG34" s="128">
        <v>-8.5</v>
      </c>
      <c r="AH34" s="128">
        <v>-8.5</v>
      </c>
      <c r="AI34" s="128">
        <v>-8.5</v>
      </c>
      <c r="AJ34" s="128">
        <v>-8.5</v>
      </c>
      <c r="AK34" s="122"/>
    </row>
    <row r="35" spans="1:37" s="11" customFormat="1" ht="15" customHeight="1" x14ac:dyDescent="0.2">
      <c r="A35" s="112">
        <v>76</v>
      </c>
      <c r="B35" s="116" t="s">
        <v>239</v>
      </c>
      <c r="C35" s="112" t="s">
        <v>240</v>
      </c>
      <c r="D35" s="115" t="s">
        <v>183</v>
      </c>
      <c r="E35" s="116">
        <v>56</v>
      </c>
      <c r="F35" s="116">
        <v>0</v>
      </c>
      <c r="G35" s="116">
        <v>1</v>
      </c>
      <c r="H35" s="116">
        <v>2.23</v>
      </c>
      <c r="I35" s="116" t="s">
        <v>184</v>
      </c>
      <c r="J35" s="116">
        <v>503</v>
      </c>
      <c r="K35" s="116">
        <v>308</v>
      </c>
      <c r="L35" s="116">
        <v>125</v>
      </c>
      <c r="M35" s="116"/>
      <c r="N35" s="116">
        <v>9</v>
      </c>
      <c r="O35" s="117">
        <v>0.30612244897959184</v>
      </c>
      <c r="P35" s="116" t="s">
        <v>189</v>
      </c>
      <c r="Q35" s="118"/>
      <c r="R35" s="119">
        <v>21.62</v>
      </c>
      <c r="S35" s="119">
        <v>23.54</v>
      </c>
      <c r="T35" s="119">
        <v>-15</v>
      </c>
      <c r="U35" s="119">
        <v>-8.5</v>
      </c>
      <c r="V35" s="119">
        <v>-8.5</v>
      </c>
      <c r="W35" s="119">
        <v>-8.5</v>
      </c>
      <c r="X35" s="119">
        <v>-8.5</v>
      </c>
      <c r="Y35" s="120"/>
      <c r="Z35" s="116">
        <v>9</v>
      </c>
      <c r="AA35" s="117">
        <v>0.2</v>
      </c>
      <c r="AB35" s="116" t="s">
        <v>183</v>
      </c>
      <c r="AC35" s="118" t="s">
        <v>241</v>
      </c>
      <c r="AD35" s="119">
        <v>20.309999999999999</v>
      </c>
      <c r="AE35" s="119">
        <v>26.16</v>
      </c>
      <c r="AF35" s="119">
        <v>3.94</v>
      </c>
      <c r="AG35" s="119">
        <v>-3.13</v>
      </c>
      <c r="AH35" s="119">
        <v>-8.5</v>
      </c>
      <c r="AI35" s="119">
        <v>-5.65</v>
      </c>
      <c r="AJ35" s="119">
        <v>-2.89</v>
      </c>
      <c r="AK35" s="122"/>
    </row>
    <row r="36" spans="1:37" s="11" customFormat="1" ht="15" customHeight="1" x14ac:dyDescent="0.2">
      <c r="A36" s="123">
        <v>78</v>
      </c>
      <c r="B36" s="132"/>
      <c r="C36" s="123" t="s">
        <v>242</v>
      </c>
      <c r="D36" s="130" t="s">
        <v>183</v>
      </c>
      <c r="E36" s="124">
        <v>77</v>
      </c>
      <c r="F36" s="124">
        <v>1</v>
      </c>
      <c r="G36" s="124">
        <v>1</v>
      </c>
      <c r="H36" s="124">
        <v>1.35</v>
      </c>
      <c r="I36" s="124" t="s">
        <v>205</v>
      </c>
      <c r="J36" s="124">
        <v>427</v>
      </c>
      <c r="K36" s="124">
        <v>613</v>
      </c>
      <c r="L36" s="124">
        <v>187</v>
      </c>
      <c r="M36" s="124"/>
      <c r="N36" s="124">
        <v>8</v>
      </c>
      <c r="O36" s="126">
        <v>0.2</v>
      </c>
      <c r="P36" s="124" t="s">
        <v>183</v>
      </c>
      <c r="Q36" s="127" t="s">
        <v>206</v>
      </c>
      <c r="R36" s="128">
        <v>27.50416666666667</v>
      </c>
      <c r="S36" s="128">
        <v>27.21</v>
      </c>
      <c r="T36" s="128"/>
      <c r="U36" s="128"/>
      <c r="V36" s="128"/>
      <c r="W36" s="128"/>
      <c r="X36" s="128"/>
      <c r="Z36" s="124">
        <v>2</v>
      </c>
      <c r="AA36" s="126">
        <v>0.10204081632653061</v>
      </c>
      <c r="AB36" s="124" t="s">
        <v>189</v>
      </c>
      <c r="AC36" s="127"/>
      <c r="AD36" s="128">
        <v>20.81</v>
      </c>
      <c r="AE36" s="128">
        <v>24.61</v>
      </c>
      <c r="AF36" s="128">
        <v>-1.55</v>
      </c>
      <c r="AG36" s="128">
        <v>-8.5</v>
      </c>
      <c r="AH36" s="128">
        <v>-8.5</v>
      </c>
      <c r="AI36" s="128">
        <v>-8.5</v>
      </c>
      <c r="AJ36" s="128">
        <v>-8.5</v>
      </c>
      <c r="AK36" s="122"/>
    </row>
    <row r="37" spans="1:37" s="11" customFormat="1" ht="15" customHeight="1" x14ac:dyDescent="0.2">
      <c r="A37" s="112">
        <v>79</v>
      </c>
      <c r="B37" s="116" t="s">
        <v>243</v>
      </c>
      <c r="C37" s="112" t="s">
        <v>244</v>
      </c>
      <c r="D37" s="115" t="s">
        <v>183</v>
      </c>
      <c r="E37" s="116">
        <v>67</v>
      </c>
      <c r="F37" s="116">
        <v>1</v>
      </c>
      <c r="G37" s="116">
        <v>1</v>
      </c>
      <c r="H37" s="116">
        <v>24.8</v>
      </c>
      <c r="I37" s="116" t="s">
        <v>205</v>
      </c>
      <c r="J37" s="116">
        <v>37</v>
      </c>
      <c r="K37" s="116">
        <v>383</v>
      </c>
      <c r="L37" s="116">
        <v>146</v>
      </c>
      <c r="M37" s="116"/>
      <c r="N37" s="116">
        <v>1</v>
      </c>
      <c r="O37" s="117">
        <v>0.10204081632653061</v>
      </c>
      <c r="P37" s="116" t="s">
        <v>183</v>
      </c>
      <c r="Q37" s="118" t="s">
        <v>185</v>
      </c>
      <c r="R37" s="119">
        <v>18.77</v>
      </c>
      <c r="S37" s="119">
        <v>26.17</v>
      </c>
      <c r="T37" s="119">
        <v>-1.23</v>
      </c>
      <c r="U37" s="119">
        <v>-8.5</v>
      </c>
      <c r="V37" s="119">
        <v>-8.5</v>
      </c>
      <c r="W37" s="119">
        <v>-8.5</v>
      </c>
      <c r="X37" s="119">
        <v>-8.5</v>
      </c>
      <c r="Y37" s="120"/>
      <c r="Z37" s="116">
        <v>2</v>
      </c>
      <c r="AA37" s="117">
        <v>0.10204081632653061</v>
      </c>
      <c r="AB37" s="116" t="s">
        <v>183</v>
      </c>
      <c r="AC37" s="118" t="s">
        <v>213</v>
      </c>
      <c r="AD37" s="119">
        <v>16.97</v>
      </c>
      <c r="AE37" s="119">
        <v>26.6</v>
      </c>
      <c r="AF37" s="119">
        <v>-1.25</v>
      </c>
      <c r="AG37" s="119">
        <v>-8.5</v>
      </c>
      <c r="AH37" s="119">
        <v>-8.5</v>
      </c>
      <c r="AI37" s="119">
        <v>-8.5</v>
      </c>
      <c r="AJ37" s="119">
        <v>-8.5</v>
      </c>
      <c r="AK37" s="122"/>
    </row>
    <row r="38" spans="1:37" s="11" customFormat="1" ht="15" customHeight="1" x14ac:dyDescent="0.2">
      <c r="A38" s="123">
        <v>80</v>
      </c>
      <c r="B38" s="124" t="s">
        <v>245</v>
      </c>
      <c r="C38" s="123" t="s">
        <v>246</v>
      </c>
      <c r="D38" s="125" t="s">
        <v>189</v>
      </c>
      <c r="E38" s="124">
        <v>63</v>
      </c>
      <c r="F38" s="124">
        <v>0</v>
      </c>
      <c r="G38" s="124">
        <v>2</v>
      </c>
      <c r="H38" s="124">
        <v>11.24</v>
      </c>
      <c r="I38" s="124" t="s">
        <v>190</v>
      </c>
      <c r="J38" s="124">
        <v>862</v>
      </c>
      <c r="K38" s="124">
        <v>396</v>
      </c>
      <c r="L38" s="124">
        <v>131</v>
      </c>
      <c r="M38" s="124"/>
      <c r="N38" s="124">
        <v>26</v>
      </c>
      <c r="O38" s="126">
        <v>0.10204081632653059</v>
      </c>
      <c r="P38" s="124" t="s">
        <v>189</v>
      </c>
      <c r="Q38" s="127"/>
      <c r="R38" s="128">
        <v>21.94</v>
      </c>
      <c r="S38" s="128">
        <v>25.28</v>
      </c>
      <c r="T38" s="128">
        <v>3.14</v>
      </c>
      <c r="U38" s="128">
        <v>-8.5</v>
      </c>
      <c r="V38" s="128">
        <v>-8.02</v>
      </c>
      <c r="W38" s="128">
        <v>-6.2</v>
      </c>
      <c r="X38" s="128">
        <v>-8.5</v>
      </c>
      <c r="Z38" s="124">
        <v>3</v>
      </c>
      <c r="AA38" s="126">
        <v>0.10204081632653061</v>
      </c>
      <c r="AB38" s="124" t="s">
        <v>183</v>
      </c>
      <c r="AC38" s="127" t="s">
        <v>241</v>
      </c>
      <c r="AD38" s="128">
        <v>19.350000000000001</v>
      </c>
      <c r="AE38" s="128">
        <v>26.55</v>
      </c>
      <c r="AF38" s="128">
        <v>3.33</v>
      </c>
      <c r="AG38" s="128">
        <v>-8.5</v>
      </c>
      <c r="AH38" s="128">
        <v>-8.5</v>
      </c>
      <c r="AI38" s="128">
        <v>-8.5</v>
      </c>
      <c r="AJ38" s="128">
        <v>-8.5</v>
      </c>
      <c r="AK38" s="122"/>
    </row>
    <row r="39" spans="1:37" s="11" customFormat="1" ht="15" customHeight="1" x14ac:dyDescent="0.2">
      <c r="A39" s="112">
        <v>82</v>
      </c>
      <c r="B39" s="116" t="s">
        <v>247</v>
      </c>
      <c r="C39" s="112" t="s">
        <v>248</v>
      </c>
      <c r="D39" s="115" t="s">
        <v>183</v>
      </c>
      <c r="E39" s="116">
        <v>73</v>
      </c>
      <c r="F39" s="116">
        <v>0</v>
      </c>
      <c r="G39" s="116">
        <v>1</v>
      </c>
      <c r="H39" s="116">
        <v>2.66</v>
      </c>
      <c r="I39" s="116" t="s">
        <v>184</v>
      </c>
      <c r="J39" s="116">
        <v>259</v>
      </c>
      <c r="K39" s="116">
        <v>412</v>
      </c>
      <c r="L39" s="116">
        <v>106</v>
      </c>
      <c r="M39" s="116"/>
      <c r="N39" s="116">
        <v>2</v>
      </c>
      <c r="O39" s="117">
        <v>0.10204081632653061</v>
      </c>
      <c r="P39" s="116" t="s">
        <v>189</v>
      </c>
      <c r="Q39" s="118"/>
      <c r="R39" s="119">
        <v>16.850000000000001</v>
      </c>
      <c r="S39" s="119">
        <v>24.51</v>
      </c>
      <c r="T39" s="119">
        <v>-1.8</v>
      </c>
      <c r="U39" s="119">
        <v>-8.5</v>
      </c>
      <c r="V39" s="119">
        <v>-8.5</v>
      </c>
      <c r="W39" s="119">
        <v>-6.04</v>
      </c>
      <c r="X39" s="119">
        <v>-8.5</v>
      </c>
      <c r="Y39" s="120"/>
      <c r="Z39" s="116">
        <v>1</v>
      </c>
      <c r="AA39" s="117">
        <v>0.10204081632653061</v>
      </c>
      <c r="AB39" s="116" t="s">
        <v>189</v>
      </c>
      <c r="AC39" s="118"/>
      <c r="AD39" s="119">
        <v>17.440000000000001</v>
      </c>
      <c r="AE39" s="119">
        <v>23.8</v>
      </c>
      <c r="AF39" s="119">
        <v>-5.21</v>
      </c>
      <c r="AG39" s="119">
        <v>-8.5</v>
      </c>
      <c r="AH39" s="119">
        <v>-8.5</v>
      </c>
      <c r="AI39" s="119">
        <v>-8.5</v>
      </c>
      <c r="AJ39" s="119">
        <v>-8.5</v>
      </c>
      <c r="AK39" s="122"/>
    </row>
    <row r="40" spans="1:37" s="11" customFormat="1" ht="15" customHeight="1" x14ac:dyDescent="0.2">
      <c r="A40" s="123">
        <v>83</v>
      </c>
      <c r="B40" s="132"/>
      <c r="C40" s="114"/>
      <c r="D40" s="125" t="s">
        <v>189</v>
      </c>
      <c r="E40" s="124">
        <v>55</v>
      </c>
      <c r="F40" s="124">
        <v>1</v>
      </c>
      <c r="G40" s="124">
        <v>1</v>
      </c>
      <c r="H40" s="124"/>
      <c r="I40" s="124" t="s">
        <v>184</v>
      </c>
      <c r="J40" s="124">
        <v>372</v>
      </c>
      <c r="K40" s="124">
        <v>431</v>
      </c>
      <c r="L40" s="124">
        <v>347</v>
      </c>
      <c r="M40" s="124"/>
      <c r="N40" s="124">
        <v>56</v>
      </c>
      <c r="O40" s="126">
        <v>0.10204081632653059</v>
      </c>
      <c r="P40" s="124" t="s">
        <v>183</v>
      </c>
      <c r="Q40" s="127" t="s">
        <v>241</v>
      </c>
      <c r="R40" s="133"/>
      <c r="S40" s="133"/>
      <c r="T40" s="128"/>
      <c r="U40" s="128"/>
      <c r="V40" s="128"/>
      <c r="W40" s="128"/>
      <c r="X40" s="128"/>
      <c r="Z40" s="131" t="s">
        <v>186</v>
      </c>
      <c r="AA40" s="126"/>
      <c r="AB40" s="131" t="s">
        <v>186</v>
      </c>
      <c r="AC40" s="127" t="s">
        <v>186</v>
      </c>
      <c r="AD40" s="128"/>
      <c r="AE40" s="128"/>
      <c r="AF40" s="128"/>
      <c r="AG40" s="128"/>
      <c r="AH40" s="128"/>
      <c r="AI40" s="128"/>
      <c r="AJ40" s="128"/>
      <c r="AK40" s="122"/>
    </row>
    <row r="41" spans="1:37" s="11" customFormat="1" ht="15" customHeight="1" x14ac:dyDescent="0.2">
      <c r="A41" s="112">
        <v>84</v>
      </c>
      <c r="B41" s="116" t="s">
        <v>249</v>
      </c>
      <c r="C41" s="112" t="s">
        <v>250</v>
      </c>
      <c r="D41" s="129" t="s">
        <v>189</v>
      </c>
      <c r="E41" s="116">
        <v>79</v>
      </c>
      <c r="F41" s="116">
        <v>1</v>
      </c>
      <c r="G41" s="116">
        <v>1</v>
      </c>
      <c r="H41" s="116">
        <v>3.22</v>
      </c>
      <c r="I41" s="116" t="s">
        <v>205</v>
      </c>
      <c r="J41" s="116">
        <v>517</v>
      </c>
      <c r="K41" s="116">
        <v>294</v>
      </c>
      <c r="L41" s="116">
        <v>394</v>
      </c>
      <c r="M41" s="116"/>
      <c r="N41" s="116">
        <v>375</v>
      </c>
      <c r="O41" s="117">
        <v>0.10204081632653059</v>
      </c>
      <c r="P41" s="116" t="s">
        <v>189</v>
      </c>
      <c r="Q41" s="118"/>
      <c r="R41" s="119">
        <v>25.24</v>
      </c>
      <c r="S41" s="119">
        <v>24.16</v>
      </c>
      <c r="T41" s="119">
        <v>2</v>
      </c>
      <c r="U41" s="119">
        <v>-3.52</v>
      </c>
      <c r="V41" s="119">
        <v>-5.14</v>
      </c>
      <c r="W41" s="119">
        <v>-8.5</v>
      </c>
      <c r="X41" s="119">
        <v>-4.72</v>
      </c>
      <c r="Y41" s="120"/>
      <c r="Z41" s="116">
        <v>278</v>
      </c>
      <c r="AA41" s="117">
        <v>0.2</v>
      </c>
      <c r="AB41" s="116" t="s">
        <v>189</v>
      </c>
      <c r="AC41" s="118"/>
      <c r="AD41" s="119">
        <v>25.12</v>
      </c>
      <c r="AE41" s="119">
        <v>23.03</v>
      </c>
      <c r="AF41" s="119">
        <v>1.23</v>
      </c>
      <c r="AG41" s="119">
        <v>-8.5</v>
      </c>
      <c r="AH41" s="119">
        <v>-8.15</v>
      </c>
      <c r="AI41" s="119">
        <v>-8.5</v>
      </c>
      <c r="AJ41" s="119">
        <v>-5.73</v>
      </c>
      <c r="AK41" s="122"/>
    </row>
    <row r="42" spans="1:37" s="11" customFormat="1" ht="15" customHeight="1" x14ac:dyDescent="0.2">
      <c r="A42" s="123">
        <v>85</v>
      </c>
      <c r="B42" s="124" t="s">
        <v>251</v>
      </c>
      <c r="C42" s="114"/>
      <c r="D42" s="130" t="s">
        <v>183</v>
      </c>
      <c r="E42" s="124">
        <v>74</v>
      </c>
      <c r="F42" s="124">
        <v>0</v>
      </c>
      <c r="G42" s="124">
        <v>1</v>
      </c>
      <c r="H42" s="124">
        <v>1.31</v>
      </c>
      <c r="I42" s="124" t="s">
        <v>184</v>
      </c>
      <c r="J42" s="124">
        <v>233</v>
      </c>
      <c r="K42" s="124">
        <v>538</v>
      </c>
      <c r="L42" s="124">
        <v>49</v>
      </c>
      <c r="M42" s="124"/>
      <c r="N42" s="124">
        <v>7</v>
      </c>
      <c r="O42" s="126">
        <v>0.2</v>
      </c>
      <c r="P42" s="124" t="s">
        <v>183</v>
      </c>
      <c r="Q42" s="127" t="s">
        <v>185</v>
      </c>
      <c r="R42" s="128">
        <v>13.67</v>
      </c>
      <c r="S42" s="128">
        <v>26.39</v>
      </c>
      <c r="T42" s="128">
        <v>2.33</v>
      </c>
      <c r="U42" s="128">
        <v>-8.5</v>
      </c>
      <c r="V42" s="128">
        <v>-8.5</v>
      </c>
      <c r="W42" s="128">
        <v>-7.75</v>
      </c>
      <c r="X42" s="128">
        <v>-8.5</v>
      </c>
      <c r="Z42" s="131" t="s">
        <v>186</v>
      </c>
      <c r="AA42" s="126"/>
      <c r="AB42" s="131" t="s">
        <v>186</v>
      </c>
      <c r="AC42" s="127" t="s">
        <v>186</v>
      </c>
      <c r="AD42" s="128"/>
      <c r="AE42" s="128"/>
      <c r="AF42" s="128"/>
      <c r="AG42" s="128"/>
      <c r="AH42" s="128"/>
      <c r="AI42" s="128"/>
      <c r="AJ42" s="128"/>
      <c r="AK42" s="122"/>
    </row>
    <row r="43" spans="1:37" s="11" customFormat="1" ht="15" customHeight="1" x14ac:dyDescent="0.2">
      <c r="A43" s="112">
        <v>86</v>
      </c>
      <c r="B43" s="132"/>
      <c r="C43" s="114"/>
      <c r="D43" s="115" t="s">
        <v>183</v>
      </c>
      <c r="E43" s="116">
        <v>64</v>
      </c>
      <c r="F43" s="116">
        <v>1</v>
      </c>
      <c r="G43" s="116">
        <v>1</v>
      </c>
      <c r="H43" s="116">
        <v>7.29</v>
      </c>
      <c r="I43" s="116" t="s">
        <v>184</v>
      </c>
      <c r="J43" s="116">
        <v>990</v>
      </c>
      <c r="K43" s="116">
        <v>395</v>
      </c>
      <c r="L43" s="116">
        <v>63</v>
      </c>
      <c r="M43" s="116"/>
      <c r="N43" s="116">
        <v>10</v>
      </c>
      <c r="O43" s="117">
        <v>0.30612244897959184</v>
      </c>
      <c r="P43" s="116" t="s">
        <v>183</v>
      </c>
      <c r="Q43" s="118" t="s">
        <v>206</v>
      </c>
      <c r="R43" s="119">
        <v>26.75</v>
      </c>
      <c r="S43" s="119">
        <v>26.259999999999998</v>
      </c>
      <c r="T43" s="119"/>
      <c r="U43" s="119"/>
      <c r="V43" s="119"/>
      <c r="W43" s="119"/>
      <c r="X43" s="119"/>
      <c r="Y43" s="120"/>
      <c r="Z43" s="116">
        <v>9</v>
      </c>
      <c r="AA43" s="117">
        <v>0.10204081632653061</v>
      </c>
      <c r="AB43" s="116" t="s">
        <v>183</v>
      </c>
      <c r="AC43" s="118" t="s">
        <v>206</v>
      </c>
      <c r="AD43" s="119">
        <v>26.741666666666664</v>
      </c>
      <c r="AE43" s="119">
        <v>27.98</v>
      </c>
      <c r="AF43" s="119"/>
      <c r="AG43" s="119"/>
      <c r="AH43" s="119"/>
      <c r="AI43" s="119"/>
      <c r="AJ43" s="119"/>
      <c r="AK43" s="122"/>
    </row>
    <row r="44" spans="1:37" s="11" customFormat="1" ht="15" customHeight="1" x14ac:dyDescent="0.2">
      <c r="A44" s="123">
        <v>88</v>
      </c>
      <c r="B44" s="124" t="s">
        <v>252</v>
      </c>
      <c r="C44" s="123" t="s">
        <v>253</v>
      </c>
      <c r="D44" s="125" t="s">
        <v>189</v>
      </c>
      <c r="E44" s="124">
        <v>74</v>
      </c>
      <c r="F44" s="124">
        <v>1</v>
      </c>
      <c r="G44" s="124">
        <v>1</v>
      </c>
      <c r="H44" s="124">
        <v>6.14</v>
      </c>
      <c r="I44" s="124" t="s">
        <v>190</v>
      </c>
      <c r="J44" s="124">
        <v>1132</v>
      </c>
      <c r="K44" s="124">
        <v>287</v>
      </c>
      <c r="L44" s="124">
        <v>545</v>
      </c>
      <c r="M44" s="124"/>
      <c r="N44" s="124">
        <v>53</v>
      </c>
      <c r="O44" s="126">
        <v>0.10204081632653059</v>
      </c>
      <c r="P44" s="124" t="s">
        <v>183</v>
      </c>
      <c r="Q44" s="127" t="s">
        <v>185</v>
      </c>
      <c r="R44" s="128">
        <v>20.41</v>
      </c>
      <c r="S44" s="128">
        <v>26.33</v>
      </c>
      <c r="T44" s="128">
        <v>1.06</v>
      </c>
      <c r="U44" s="128">
        <v>-2.5</v>
      </c>
      <c r="V44" s="128">
        <v>-8.5</v>
      </c>
      <c r="W44" s="128">
        <v>-4.53</v>
      </c>
      <c r="X44" s="128">
        <v>-8.5</v>
      </c>
      <c r="Z44" s="124">
        <v>32</v>
      </c>
      <c r="AA44" s="126">
        <v>0.2</v>
      </c>
      <c r="AB44" s="124" t="s">
        <v>183</v>
      </c>
      <c r="AC44" s="127" t="s">
        <v>185</v>
      </c>
      <c r="AD44" s="128">
        <v>19.97</v>
      </c>
      <c r="AE44" s="128">
        <v>26.05</v>
      </c>
      <c r="AF44" s="128">
        <v>-0.06</v>
      </c>
      <c r="AG44" s="128">
        <v>-2.85</v>
      </c>
      <c r="AH44" s="128">
        <v>-8.5</v>
      </c>
      <c r="AI44" s="128">
        <v>-8.5</v>
      </c>
      <c r="AJ44" s="128">
        <v>-8.5</v>
      </c>
      <c r="AK44" s="122"/>
    </row>
    <row r="45" spans="1:37" s="11" customFormat="1" ht="15" customHeight="1" x14ac:dyDescent="0.2">
      <c r="A45" s="112">
        <v>90</v>
      </c>
      <c r="B45" s="116" t="s">
        <v>254</v>
      </c>
      <c r="C45" s="112" t="s">
        <v>255</v>
      </c>
      <c r="D45" s="115" t="s">
        <v>183</v>
      </c>
      <c r="E45" s="116">
        <v>64</v>
      </c>
      <c r="F45" s="116">
        <v>0</v>
      </c>
      <c r="G45" s="116">
        <v>1</v>
      </c>
      <c r="H45" s="116">
        <v>2.76</v>
      </c>
      <c r="I45" s="116" t="s">
        <v>184</v>
      </c>
      <c r="J45" s="116">
        <v>85</v>
      </c>
      <c r="K45" s="116">
        <v>392</v>
      </c>
      <c r="L45" s="116">
        <v>361</v>
      </c>
      <c r="M45" s="116"/>
      <c r="N45" s="116">
        <v>17</v>
      </c>
      <c r="O45" s="117">
        <v>7.8911564625850333E-2</v>
      </c>
      <c r="P45" s="116" t="s">
        <v>183</v>
      </c>
      <c r="Q45" s="118" t="s">
        <v>185</v>
      </c>
      <c r="R45" s="119">
        <v>22.16</v>
      </c>
      <c r="S45" s="119">
        <v>27.1</v>
      </c>
      <c r="T45" s="119">
        <v>0.93499999999999872</v>
      </c>
      <c r="U45" s="119">
        <v>-8.5</v>
      </c>
      <c r="V45" s="119">
        <v>-8.5</v>
      </c>
      <c r="W45" s="119">
        <v>-8.5</v>
      </c>
      <c r="X45" s="119">
        <v>-8.5</v>
      </c>
      <c r="Y45" s="120"/>
      <c r="Z45" s="116">
        <v>6</v>
      </c>
      <c r="AA45" s="117">
        <v>0.2</v>
      </c>
      <c r="AB45" s="116" t="s">
        <v>183</v>
      </c>
      <c r="AC45" s="118" t="s">
        <v>185</v>
      </c>
      <c r="AD45" s="119">
        <v>18.600000000000001</v>
      </c>
      <c r="AE45" s="119">
        <v>26.2</v>
      </c>
      <c r="AF45" s="119">
        <v>0.73</v>
      </c>
      <c r="AG45" s="119">
        <v>-8.5</v>
      </c>
      <c r="AH45" s="119">
        <v>-8.5</v>
      </c>
      <c r="AI45" s="119">
        <v>-8.5</v>
      </c>
      <c r="AJ45" s="119">
        <v>-8.5</v>
      </c>
      <c r="AK45" s="122"/>
    </row>
    <row r="46" spans="1:37" s="11" customFormat="1" ht="15" customHeight="1" x14ac:dyDescent="0.2">
      <c r="A46" s="123">
        <v>91</v>
      </c>
      <c r="B46" s="124" t="s">
        <v>256</v>
      </c>
      <c r="C46" s="123" t="s">
        <v>257</v>
      </c>
      <c r="D46" s="130" t="s">
        <v>183</v>
      </c>
      <c r="E46" s="124">
        <v>79</v>
      </c>
      <c r="F46" s="124">
        <v>1</v>
      </c>
      <c r="G46" s="124">
        <v>1</v>
      </c>
      <c r="H46" s="124">
        <v>20.93</v>
      </c>
      <c r="I46" s="124" t="s">
        <v>190</v>
      </c>
      <c r="J46" s="124">
        <v>318</v>
      </c>
      <c r="K46" s="124">
        <v>161</v>
      </c>
      <c r="L46" s="124">
        <v>93</v>
      </c>
      <c r="M46" s="124"/>
      <c r="N46" s="124">
        <v>3</v>
      </c>
      <c r="O46" s="126">
        <v>0.10204081632653061</v>
      </c>
      <c r="P46" s="124" t="s">
        <v>183</v>
      </c>
      <c r="Q46" s="127" t="s">
        <v>185</v>
      </c>
      <c r="R46" s="128">
        <v>16.170000000000002</v>
      </c>
      <c r="S46" s="128">
        <v>26.22</v>
      </c>
      <c r="T46" s="128">
        <v>-0.79</v>
      </c>
      <c r="U46" s="128">
        <v>-8.5</v>
      </c>
      <c r="V46" s="128">
        <v>-8.5</v>
      </c>
      <c r="W46" s="128">
        <v>-8.5</v>
      </c>
      <c r="X46" s="128">
        <v>-8.5</v>
      </c>
      <c r="Z46" s="124">
        <v>0</v>
      </c>
      <c r="AA46" s="126">
        <v>0.10204081632653059</v>
      </c>
      <c r="AB46" s="124" t="s">
        <v>189</v>
      </c>
      <c r="AC46" s="127"/>
      <c r="AD46" s="128">
        <v>18.41</v>
      </c>
      <c r="AE46" s="128">
        <v>25.35</v>
      </c>
      <c r="AF46" s="128">
        <v>-3.76</v>
      </c>
      <c r="AG46" s="128">
        <v>-8.5</v>
      </c>
      <c r="AH46" s="128">
        <v>-8.5</v>
      </c>
      <c r="AI46" s="128">
        <v>-8.5</v>
      </c>
      <c r="AJ46" s="128">
        <v>-8.5</v>
      </c>
      <c r="AK46" s="122"/>
    </row>
    <row r="47" spans="1:37" s="11" customFormat="1" ht="15" customHeight="1" x14ac:dyDescent="0.2">
      <c r="A47" s="112">
        <v>92</v>
      </c>
      <c r="B47" s="116" t="s">
        <v>258</v>
      </c>
      <c r="C47" s="112" t="s">
        <v>259</v>
      </c>
      <c r="D47" s="115" t="s">
        <v>183</v>
      </c>
      <c r="E47" s="116">
        <v>82</v>
      </c>
      <c r="F47" s="116">
        <v>0</v>
      </c>
      <c r="G47" s="116">
        <v>1</v>
      </c>
      <c r="H47" s="116">
        <v>21.82</v>
      </c>
      <c r="I47" s="116" t="s">
        <v>190</v>
      </c>
      <c r="J47" s="116">
        <v>494</v>
      </c>
      <c r="K47" s="116">
        <v>454</v>
      </c>
      <c r="L47" s="116">
        <v>145</v>
      </c>
      <c r="M47" s="116"/>
      <c r="N47" s="116">
        <v>2</v>
      </c>
      <c r="O47" s="117">
        <v>0.10204081632653061</v>
      </c>
      <c r="P47" s="116" t="s">
        <v>183</v>
      </c>
      <c r="Q47" s="118" t="s">
        <v>185</v>
      </c>
      <c r="R47" s="119">
        <v>20.07</v>
      </c>
      <c r="S47" s="119">
        <v>28.8</v>
      </c>
      <c r="T47" s="119">
        <v>-4.8133593749999868</v>
      </c>
      <c r="U47" s="119">
        <v>-8.5</v>
      </c>
      <c r="V47" s="119">
        <v>-8.5</v>
      </c>
      <c r="W47" s="119">
        <v>-8.5</v>
      </c>
      <c r="X47" s="119">
        <v>-8.5</v>
      </c>
      <c r="Y47" s="120"/>
      <c r="Z47" s="116">
        <v>0</v>
      </c>
      <c r="AA47" s="117">
        <v>0.40476190476190477</v>
      </c>
      <c r="AB47" s="116" t="s">
        <v>183</v>
      </c>
      <c r="AC47" s="118" t="s">
        <v>185</v>
      </c>
      <c r="AD47" s="119">
        <v>14.54</v>
      </c>
      <c r="AE47" s="119">
        <v>26.88</v>
      </c>
      <c r="AF47" s="119">
        <v>3.02</v>
      </c>
      <c r="AG47" s="119">
        <v>-8.5</v>
      </c>
      <c r="AH47" s="119">
        <v>-8.5</v>
      </c>
      <c r="AI47" s="119">
        <v>-8.5</v>
      </c>
      <c r="AJ47" s="119">
        <v>-8.5</v>
      </c>
      <c r="AK47" s="122"/>
    </row>
    <row r="48" spans="1:37" s="11" customFormat="1" ht="15" customHeight="1" x14ac:dyDescent="0.2">
      <c r="A48" s="123">
        <v>94</v>
      </c>
      <c r="B48" s="124" t="s">
        <v>260</v>
      </c>
      <c r="C48" s="123" t="s">
        <v>261</v>
      </c>
      <c r="D48" s="130" t="s">
        <v>183</v>
      </c>
      <c r="E48" s="124">
        <v>73</v>
      </c>
      <c r="F48" s="124">
        <v>0</v>
      </c>
      <c r="G48" s="124">
        <v>1</v>
      </c>
      <c r="H48" s="124">
        <v>1.68</v>
      </c>
      <c r="I48" s="124" t="s">
        <v>205</v>
      </c>
      <c r="J48" s="124">
        <v>14</v>
      </c>
      <c r="K48" s="124">
        <v>445</v>
      </c>
      <c r="L48" s="124">
        <v>124</v>
      </c>
      <c r="M48" s="124"/>
      <c r="N48" s="124">
        <v>4</v>
      </c>
      <c r="O48" s="126">
        <v>0.47619047619047611</v>
      </c>
      <c r="P48" s="124" t="s">
        <v>189</v>
      </c>
      <c r="Q48" s="127"/>
      <c r="R48" s="128">
        <v>15.22</v>
      </c>
      <c r="S48" s="128">
        <v>22.95</v>
      </c>
      <c r="T48" s="128">
        <v>2.14</v>
      </c>
      <c r="U48" s="128">
        <v>-5.97</v>
      </c>
      <c r="V48" s="128">
        <v>-8.5</v>
      </c>
      <c r="W48" s="128">
        <v>-8.5</v>
      </c>
      <c r="X48" s="128">
        <v>-8.5</v>
      </c>
      <c r="Z48" s="124">
        <v>0</v>
      </c>
      <c r="AA48" s="126">
        <v>0.10204081632653059</v>
      </c>
      <c r="AB48" s="124" t="s">
        <v>183</v>
      </c>
      <c r="AC48" s="127" t="s">
        <v>185</v>
      </c>
      <c r="AD48" s="128">
        <v>19.07</v>
      </c>
      <c r="AE48" s="128">
        <v>30</v>
      </c>
      <c r="AF48" s="128">
        <v>5.51</v>
      </c>
      <c r="AG48" s="128">
        <v>-8.5</v>
      </c>
      <c r="AH48" s="128">
        <v>-8.5</v>
      </c>
      <c r="AI48" s="128">
        <v>-8.5</v>
      </c>
      <c r="AJ48" s="128">
        <v>-8.5</v>
      </c>
      <c r="AK48" s="122"/>
    </row>
    <row r="49" spans="1:37" s="11" customFormat="1" ht="15" customHeight="1" x14ac:dyDescent="0.2">
      <c r="A49" s="112">
        <v>98</v>
      </c>
      <c r="B49" s="116" t="s">
        <v>262</v>
      </c>
      <c r="C49" s="112" t="s">
        <v>263</v>
      </c>
      <c r="D49" s="115" t="s">
        <v>183</v>
      </c>
      <c r="E49" s="116">
        <v>73</v>
      </c>
      <c r="F49" s="116">
        <v>1</v>
      </c>
      <c r="G49" s="116">
        <v>1</v>
      </c>
      <c r="H49" s="116">
        <v>2.27</v>
      </c>
      <c r="I49" s="116" t="s">
        <v>184</v>
      </c>
      <c r="J49" s="116">
        <v>15</v>
      </c>
      <c r="K49" s="116">
        <v>948</v>
      </c>
      <c r="L49" s="116">
        <v>115</v>
      </c>
      <c r="M49" s="116"/>
      <c r="N49" s="116">
        <v>12</v>
      </c>
      <c r="O49" s="117">
        <v>0.10204081632653059</v>
      </c>
      <c r="P49" s="116" t="s">
        <v>183</v>
      </c>
      <c r="Q49" s="118" t="s">
        <v>185</v>
      </c>
      <c r="R49" s="119">
        <v>19.850000000000001</v>
      </c>
      <c r="S49" s="119">
        <v>27.61</v>
      </c>
      <c r="T49" s="119">
        <v>1.3200000000000003</v>
      </c>
      <c r="U49" s="119">
        <v>-8.5</v>
      </c>
      <c r="V49" s="119">
        <v>-8.5</v>
      </c>
      <c r="W49" s="119">
        <v>-8.5</v>
      </c>
      <c r="X49" s="119">
        <v>-8.5</v>
      </c>
      <c r="Y49" s="120"/>
      <c r="Z49" s="116">
        <v>11</v>
      </c>
      <c r="AA49" s="117">
        <v>0.10204081632653059</v>
      </c>
      <c r="AB49" s="116" t="s">
        <v>183</v>
      </c>
      <c r="AC49" s="118" t="s">
        <v>185</v>
      </c>
      <c r="AD49" s="119">
        <v>17.73</v>
      </c>
      <c r="AE49" s="119">
        <v>27.29</v>
      </c>
      <c r="AF49" s="119">
        <v>0.06</v>
      </c>
      <c r="AG49" s="119">
        <v>-8.5</v>
      </c>
      <c r="AH49" s="119">
        <v>-4.1100000000000003</v>
      </c>
      <c r="AI49" s="119">
        <v>-8.5</v>
      </c>
      <c r="AJ49" s="119">
        <v>-8.5</v>
      </c>
      <c r="AK49" s="122"/>
    </row>
    <row r="50" spans="1:37" s="11" customFormat="1" ht="15" customHeight="1" x14ac:dyDescent="0.2">
      <c r="A50" s="123">
        <v>99</v>
      </c>
      <c r="B50" s="124" t="s">
        <v>264</v>
      </c>
      <c r="C50" s="114"/>
      <c r="D50" s="130" t="s">
        <v>183</v>
      </c>
      <c r="E50" s="124">
        <v>72</v>
      </c>
      <c r="F50" s="124">
        <v>1</v>
      </c>
      <c r="G50" s="124">
        <v>1</v>
      </c>
      <c r="H50" s="124">
        <v>25.56</v>
      </c>
      <c r="I50" s="124" t="s">
        <v>190</v>
      </c>
      <c r="J50" s="124">
        <v>2000</v>
      </c>
      <c r="K50" s="124">
        <v>247</v>
      </c>
      <c r="L50" s="124">
        <v>409</v>
      </c>
      <c r="M50" s="124"/>
      <c r="N50" s="124">
        <v>3</v>
      </c>
      <c r="O50" s="126">
        <v>0.10204081632653061</v>
      </c>
      <c r="P50" s="124" t="s">
        <v>183</v>
      </c>
      <c r="Q50" s="127" t="s">
        <v>185</v>
      </c>
      <c r="R50" s="128">
        <v>23.37</v>
      </c>
      <c r="S50" s="128">
        <v>26.74</v>
      </c>
      <c r="T50" s="128">
        <v>0.50164062500000739</v>
      </c>
      <c r="U50" s="128">
        <v>-8.5</v>
      </c>
      <c r="V50" s="128">
        <v>-8.5</v>
      </c>
      <c r="W50" s="128">
        <v>-8.5</v>
      </c>
      <c r="X50" s="128">
        <v>-8.5</v>
      </c>
      <c r="Z50" s="131" t="s">
        <v>186</v>
      </c>
      <c r="AA50" s="126"/>
      <c r="AB50" s="131" t="s">
        <v>186</v>
      </c>
      <c r="AC50" s="127" t="s">
        <v>186</v>
      </c>
      <c r="AD50" s="128"/>
      <c r="AE50" s="128"/>
      <c r="AF50" s="128"/>
      <c r="AG50" s="128"/>
      <c r="AH50" s="128"/>
      <c r="AI50" s="128"/>
      <c r="AJ50" s="128"/>
      <c r="AK50" s="122"/>
    </row>
    <row r="51" spans="1:37" s="11" customFormat="1" ht="15" customHeight="1" x14ac:dyDescent="0.2">
      <c r="A51" s="112">
        <v>100</v>
      </c>
      <c r="B51" s="116" t="s">
        <v>265</v>
      </c>
      <c r="C51" s="112" t="s">
        <v>266</v>
      </c>
      <c r="D51" s="115" t="s">
        <v>183</v>
      </c>
      <c r="E51" s="116">
        <v>64</v>
      </c>
      <c r="F51" s="116">
        <v>0</v>
      </c>
      <c r="G51" s="116">
        <v>1</v>
      </c>
      <c r="H51" s="116">
        <v>9.66</v>
      </c>
      <c r="I51" s="116" t="s">
        <v>190</v>
      </c>
      <c r="J51" s="116">
        <v>1041</v>
      </c>
      <c r="K51" s="116">
        <v>221</v>
      </c>
      <c r="L51" s="116">
        <v>157</v>
      </c>
      <c r="M51" s="116"/>
      <c r="N51" s="116">
        <v>0</v>
      </c>
      <c r="O51" s="117">
        <v>0.40476190476190477</v>
      </c>
      <c r="P51" s="116" t="s">
        <v>189</v>
      </c>
      <c r="Q51" s="118"/>
      <c r="R51" s="119">
        <v>18.61</v>
      </c>
      <c r="S51" s="119">
        <v>24.74</v>
      </c>
      <c r="T51" s="119">
        <v>0.97</v>
      </c>
      <c r="U51" s="119">
        <v>-8.5</v>
      </c>
      <c r="V51" s="119">
        <v>-8.5</v>
      </c>
      <c r="W51" s="119">
        <v>-6.71</v>
      </c>
      <c r="X51" s="119">
        <v>-8.5</v>
      </c>
      <c r="Y51" s="120"/>
      <c r="Z51" s="116">
        <v>0</v>
      </c>
      <c r="AA51" s="117">
        <v>0.3571428571428571</v>
      </c>
      <c r="AB51" s="116" t="s">
        <v>183</v>
      </c>
      <c r="AC51" s="118" t="s">
        <v>185</v>
      </c>
      <c r="AD51" s="119">
        <v>19.440000000000001</v>
      </c>
      <c r="AE51" s="119">
        <v>26.02</v>
      </c>
      <c r="AF51" s="119">
        <v>-1.1599999999999999</v>
      </c>
      <c r="AG51" s="119">
        <v>-8.5</v>
      </c>
      <c r="AH51" s="119">
        <v>-8.5</v>
      </c>
      <c r="AI51" s="119">
        <v>-8.5</v>
      </c>
      <c r="AJ51" s="119">
        <v>-8.5</v>
      </c>
      <c r="AK51" s="122"/>
    </row>
    <row r="52" spans="1:37" s="11" customFormat="1" ht="15" customHeight="1" x14ac:dyDescent="0.2">
      <c r="A52" s="123">
        <v>101</v>
      </c>
      <c r="B52" s="124" t="s">
        <v>267</v>
      </c>
      <c r="C52" s="123" t="s">
        <v>268</v>
      </c>
      <c r="D52" s="130" t="s">
        <v>183</v>
      </c>
      <c r="E52" s="124">
        <v>76</v>
      </c>
      <c r="F52" s="124">
        <v>1</v>
      </c>
      <c r="G52" s="124">
        <v>1</v>
      </c>
      <c r="H52" s="124">
        <v>7.75</v>
      </c>
      <c r="I52" s="124" t="s">
        <v>190</v>
      </c>
      <c r="J52" s="124">
        <v>210</v>
      </c>
      <c r="K52" s="124">
        <v>324</v>
      </c>
      <c r="L52" s="124">
        <v>184</v>
      </c>
      <c r="M52" s="124"/>
      <c r="N52" s="124">
        <v>4</v>
      </c>
      <c r="O52" s="126">
        <v>0.10204081632653061</v>
      </c>
      <c r="P52" s="124" t="s">
        <v>189</v>
      </c>
      <c r="Q52" s="127"/>
      <c r="R52" s="128">
        <v>20.010000000000002</v>
      </c>
      <c r="S52" s="128">
        <v>25.04</v>
      </c>
      <c r="T52" s="128">
        <v>0.39</v>
      </c>
      <c r="U52" s="128">
        <v>-8.5</v>
      </c>
      <c r="V52" s="128">
        <v>-8.5</v>
      </c>
      <c r="W52" s="128">
        <v>-8.5</v>
      </c>
      <c r="X52" s="128">
        <v>-8.5</v>
      </c>
      <c r="Z52" s="124">
        <v>3</v>
      </c>
      <c r="AA52" s="126">
        <v>0.10204081632653061</v>
      </c>
      <c r="AB52" s="124" t="s">
        <v>189</v>
      </c>
      <c r="AC52" s="127"/>
      <c r="AD52" s="128">
        <v>18.28</v>
      </c>
      <c r="AE52" s="128">
        <v>25.71</v>
      </c>
      <c r="AF52" s="128">
        <v>-3.62</v>
      </c>
      <c r="AG52" s="128">
        <v>-8.5</v>
      </c>
      <c r="AH52" s="128">
        <v>-8.5</v>
      </c>
      <c r="AI52" s="128">
        <v>-8.5</v>
      </c>
      <c r="AJ52" s="128">
        <v>-8.5</v>
      </c>
      <c r="AK52" s="122"/>
    </row>
    <row r="53" spans="1:37" s="11" customFormat="1" ht="15" customHeight="1" x14ac:dyDescent="0.2">
      <c r="A53" s="112">
        <v>102</v>
      </c>
      <c r="B53" s="132"/>
      <c r="C53" s="114"/>
      <c r="D53" s="115" t="s">
        <v>183</v>
      </c>
      <c r="E53" s="116">
        <v>63</v>
      </c>
      <c r="F53" s="116">
        <v>1</v>
      </c>
      <c r="G53" s="116">
        <v>1</v>
      </c>
      <c r="H53" s="116">
        <v>4.5</v>
      </c>
      <c r="I53" s="116" t="s">
        <v>184</v>
      </c>
      <c r="J53" s="116">
        <v>304</v>
      </c>
      <c r="K53" s="116">
        <v>645</v>
      </c>
      <c r="L53" s="116">
        <v>197</v>
      </c>
      <c r="M53" s="116"/>
      <c r="N53" s="116">
        <v>43</v>
      </c>
      <c r="O53" s="117">
        <v>0.10204081632653059</v>
      </c>
      <c r="P53" s="116" t="s">
        <v>183</v>
      </c>
      <c r="Q53" s="118" t="s">
        <v>206</v>
      </c>
      <c r="R53" s="119">
        <v>27.463333333333335</v>
      </c>
      <c r="S53" s="119">
        <v>26.69</v>
      </c>
      <c r="T53" s="119"/>
      <c r="U53" s="119"/>
      <c r="V53" s="119"/>
      <c r="W53" s="119"/>
      <c r="X53" s="119"/>
      <c r="Y53" s="120"/>
      <c r="Z53" s="121" t="s">
        <v>186</v>
      </c>
      <c r="AA53" s="117"/>
      <c r="AB53" s="121" t="s">
        <v>186</v>
      </c>
      <c r="AC53" s="118" t="s">
        <v>186</v>
      </c>
      <c r="AD53" s="119"/>
      <c r="AE53" s="119"/>
      <c r="AF53" s="119"/>
      <c r="AG53" s="119"/>
      <c r="AH53" s="119"/>
      <c r="AI53" s="119"/>
      <c r="AJ53" s="119"/>
      <c r="AK53" s="122"/>
    </row>
    <row r="54" spans="1:37" s="11" customFormat="1" ht="15" customHeight="1" x14ac:dyDescent="0.2">
      <c r="A54" s="123">
        <v>104</v>
      </c>
      <c r="B54" s="124" t="s">
        <v>269</v>
      </c>
      <c r="C54" s="123" t="s">
        <v>270</v>
      </c>
      <c r="D54" s="125" t="s">
        <v>189</v>
      </c>
      <c r="E54" s="124">
        <v>79</v>
      </c>
      <c r="F54" s="124">
        <v>1</v>
      </c>
      <c r="G54" s="124">
        <v>1</v>
      </c>
      <c r="H54" s="124">
        <v>5.32</v>
      </c>
      <c r="I54" s="124" t="s">
        <v>184</v>
      </c>
      <c r="J54" s="124">
        <v>55</v>
      </c>
      <c r="K54" s="124">
        <v>343</v>
      </c>
      <c r="L54" s="124">
        <v>142</v>
      </c>
      <c r="M54" s="124"/>
      <c r="N54" s="124">
        <v>100</v>
      </c>
      <c r="O54" s="126">
        <v>0.10204081632653059</v>
      </c>
      <c r="P54" s="124" t="s">
        <v>189</v>
      </c>
      <c r="Q54" s="127"/>
      <c r="R54" s="128">
        <v>24.32</v>
      </c>
      <c r="S54" s="128">
        <v>24.58</v>
      </c>
      <c r="T54" s="128">
        <v>3.17</v>
      </c>
      <c r="U54" s="128">
        <v>-8.5</v>
      </c>
      <c r="V54" s="128">
        <v>-3.59</v>
      </c>
      <c r="W54" s="128">
        <v>-6.42</v>
      </c>
      <c r="X54" s="128">
        <v>-2.69</v>
      </c>
      <c r="Z54" s="124">
        <v>8</v>
      </c>
      <c r="AA54" s="126">
        <v>0.2</v>
      </c>
      <c r="AB54" s="124" t="s">
        <v>183</v>
      </c>
      <c r="AC54" s="127" t="s">
        <v>185</v>
      </c>
      <c r="AD54" s="128">
        <v>25.97</v>
      </c>
      <c r="AE54" s="128">
        <v>27.68</v>
      </c>
      <c r="AF54" s="128">
        <v>1.69</v>
      </c>
      <c r="AG54" s="128">
        <v>-8.5</v>
      </c>
      <c r="AH54" s="128">
        <v>-6.24</v>
      </c>
      <c r="AI54" s="128">
        <v>-8.5</v>
      </c>
      <c r="AJ54" s="128">
        <v>-8.5</v>
      </c>
      <c r="AK54" s="122"/>
    </row>
    <row r="55" spans="1:37" s="11" customFormat="1" ht="15" customHeight="1" x14ac:dyDescent="0.2">
      <c r="A55" s="112">
        <v>107</v>
      </c>
      <c r="B55" s="132"/>
      <c r="C55" s="114"/>
      <c r="D55" s="115" t="s">
        <v>183</v>
      </c>
      <c r="E55" s="116">
        <v>64</v>
      </c>
      <c r="F55" s="116">
        <v>0</v>
      </c>
      <c r="G55" s="116">
        <v>4</v>
      </c>
      <c r="H55" s="116">
        <v>2.76</v>
      </c>
      <c r="I55" s="116" t="s">
        <v>184</v>
      </c>
      <c r="J55" s="116">
        <v>745</v>
      </c>
      <c r="K55" s="116">
        <v>169</v>
      </c>
      <c r="L55" s="116">
        <v>139</v>
      </c>
      <c r="M55" s="116"/>
      <c r="N55" s="135"/>
      <c r="O55" s="117"/>
      <c r="P55" s="116" t="s">
        <v>183</v>
      </c>
      <c r="Q55" s="118" t="s">
        <v>271</v>
      </c>
      <c r="R55" s="135"/>
      <c r="S55" s="135"/>
      <c r="T55" s="135"/>
      <c r="U55" s="135"/>
      <c r="V55" s="135"/>
      <c r="W55" s="135"/>
      <c r="X55" s="135"/>
      <c r="Y55" s="120"/>
      <c r="Z55" s="121" t="s">
        <v>186</v>
      </c>
      <c r="AA55" s="117"/>
      <c r="AB55" s="121" t="s">
        <v>186</v>
      </c>
      <c r="AC55" s="118" t="s">
        <v>186</v>
      </c>
      <c r="AD55" s="135"/>
      <c r="AE55" s="135"/>
      <c r="AF55" s="135"/>
      <c r="AG55" s="135"/>
      <c r="AH55" s="135"/>
      <c r="AI55" s="135"/>
      <c r="AJ55" s="135"/>
      <c r="AK55" s="122"/>
    </row>
    <row r="56" spans="1:37" s="11" customFormat="1" ht="15" customHeight="1" x14ac:dyDescent="0.2">
      <c r="A56" s="123">
        <v>108</v>
      </c>
      <c r="B56" s="124" t="s">
        <v>272</v>
      </c>
      <c r="C56" s="114"/>
      <c r="D56" s="125" t="s">
        <v>189</v>
      </c>
      <c r="E56" s="124">
        <v>71</v>
      </c>
      <c r="F56" s="124">
        <v>0</v>
      </c>
      <c r="G56" s="124">
        <v>1</v>
      </c>
      <c r="H56" s="124">
        <v>1.25</v>
      </c>
      <c r="I56" s="124" t="s">
        <v>184</v>
      </c>
      <c r="J56" s="124">
        <v>155</v>
      </c>
      <c r="K56" s="124">
        <v>875</v>
      </c>
      <c r="L56" s="124">
        <v>142</v>
      </c>
      <c r="M56" s="124"/>
      <c r="N56" s="124">
        <v>12</v>
      </c>
      <c r="O56" s="126">
        <v>0.10204081632653059</v>
      </c>
      <c r="P56" s="124" t="s">
        <v>189</v>
      </c>
      <c r="Q56" s="127"/>
      <c r="R56" s="128">
        <v>20.54</v>
      </c>
      <c r="S56" s="128">
        <v>25.09</v>
      </c>
      <c r="T56" s="128">
        <v>0.97</v>
      </c>
      <c r="U56" s="128">
        <v>-8.5</v>
      </c>
      <c r="V56" s="128">
        <v>-3.69</v>
      </c>
      <c r="W56" s="128">
        <v>-8.5</v>
      </c>
      <c r="X56" s="128">
        <v>-8.5</v>
      </c>
      <c r="Z56" s="131" t="s">
        <v>186</v>
      </c>
      <c r="AA56" s="126"/>
      <c r="AB56" s="131" t="s">
        <v>186</v>
      </c>
      <c r="AC56" s="127" t="s">
        <v>186</v>
      </c>
      <c r="AD56" s="128"/>
      <c r="AE56" s="128"/>
      <c r="AF56" s="128"/>
      <c r="AG56" s="128"/>
      <c r="AH56" s="128"/>
      <c r="AI56" s="128"/>
      <c r="AJ56" s="128"/>
      <c r="AK56" s="122"/>
    </row>
    <row r="57" spans="1:37" s="11" customFormat="1" ht="15" customHeight="1" x14ac:dyDescent="0.2">
      <c r="A57" s="112">
        <v>109</v>
      </c>
      <c r="B57" s="132"/>
      <c r="C57" s="112" t="s">
        <v>273</v>
      </c>
      <c r="D57" s="115" t="s">
        <v>183</v>
      </c>
      <c r="E57" s="116">
        <v>74</v>
      </c>
      <c r="F57" s="116">
        <v>1</v>
      </c>
      <c r="G57" s="116">
        <v>1</v>
      </c>
      <c r="H57" s="116">
        <v>10.48</v>
      </c>
      <c r="I57" s="116" t="s">
        <v>190</v>
      </c>
      <c r="J57" s="116">
        <v>91</v>
      </c>
      <c r="K57" s="116">
        <v>335</v>
      </c>
      <c r="L57" s="116">
        <v>73</v>
      </c>
      <c r="M57" s="116"/>
      <c r="N57" s="135"/>
      <c r="O57" s="117"/>
      <c r="P57" s="121" t="s">
        <v>186</v>
      </c>
      <c r="Q57" s="118" t="s">
        <v>186</v>
      </c>
      <c r="R57" s="135"/>
      <c r="S57" s="135"/>
      <c r="T57" s="135"/>
      <c r="U57" s="135"/>
      <c r="V57" s="135"/>
      <c r="W57" s="135"/>
      <c r="X57" s="135"/>
      <c r="Y57" s="120"/>
      <c r="Z57" s="116">
        <v>17</v>
      </c>
      <c r="AA57" s="117">
        <v>0.2</v>
      </c>
      <c r="AB57" s="116" t="s">
        <v>189</v>
      </c>
      <c r="AC57" s="118"/>
      <c r="AD57" s="119">
        <v>19.52</v>
      </c>
      <c r="AE57" s="119">
        <v>25.6</v>
      </c>
      <c r="AF57" s="119">
        <v>1.88</v>
      </c>
      <c r="AG57" s="119">
        <v>-8.5</v>
      </c>
      <c r="AH57" s="119">
        <v>-8.5</v>
      </c>
      <c r="AI57" s="119">
        <v>-8.5</v>
      </c>
      <c r="AJ57" s="119">
        <v>-2.5099999999999998</v>
      </c>
      <c r="AK57" s="122"/>
    </row>
    <row r="58" spans="1:37" s="11" customFormat="1" ht="15" customHeight="1" x14ac:dyDescent="0.2">
      <c r="A58" s="123">
        <v>110</v>
      </c>
      <c r="B58" s="132"/>
      <c r="C58" s="123" t="s">
        <v>274</v>
      </c>
      <c r="D58" s="130" t="s">
        <v>183</v>
      </c>
      <c r="E58" s="124">
        <v>70</v>
      </c>
      <c r="F58" s="124">
        <v>0</v>
      </c>
      <c r="G58" s="124">
        <v>1</v>
      </c>
      <c r="H58" s="124">
        <v>4.4400000000000004</v>
      </c>
      <c r="I58" s="124" t="s">
        <v>184</v>
      </c>
      <c r="J58" s="124">
        <v>83</v>
      </c>
      <c r="K58" s="124">
        <v>191</v>
      </c>
      <c r="L58" s="124">
        <v>43</v>
      </c>
      <c r="M58" s="124"/>
      <c r="N58" s="124">
        <v>0</v>
      </c>
      <c r="O58" s="126">
        <v>0.47619047619047611</v>
      </c>
      <c r="P58" s="124" t="s">
        <v>183</v>
      </c>
      <c r="Q58" s="127" t="s">
        <v>206</v>
      </c>
      <c r="R58" s="128">
        <v>29.153333333333336</v>
      </c>
      <c r="S58" s="128">
        <v>35</v>
      </c>
      <c r="T58" s="128"/>
      <c r="U58" s="128"/>
      <c r="V58" s="128"/>
      <c r="W58" s="128"/>
      <c r="X58" s="128"/>
      <c r="Z58" s="124">
        <v>0</v>
      </c>
      <c r="AA58" s="126">
        <v>0.47619047619047611</v>
      </c>
      <c r="AB58" s="124" t="s">
        <v>183</v>
      </c>
      <c r="AC58" s="127" t="s">
        <v>185</v>
      </c>
      <c r="AD58" s="128">
        <v>17.41</v>
      </c>
      <c r="AE58" s="128">
        <v>29.01</v>
      </c>
      <c r="AF58" s="128">
        <v>-15</v>
      </c>
      <c r="AG58" s="128">
        <v>-8.5</v>
      </c>
      <c r="AH58" s="128">
        <v>-8.5</v>
      </c>
      <c r="AI58" s="128">
        <v>-8.5</v>
      </c>
      <c r="AJ58" s="128">
        <v>-8.5</v>
      </c>
      <c r="AK58" s="122"/>
    </row>
    <row r="59" spans="1:37" s="11" customFormat="1" ht="15" customHeight="1" x14ac:dyDescent="0.2">
      <c r="A59" s="112">
        <v>111</v>
      </c>
      <c r="B59" s="116" t="s">
        <v>275</v>
      </c>
      <c r="C59" s="112" t="s">
        <v>276</v>
      </c>
      <c r="D59" s="129" t="s">
        <v>189</v>
      </c>
      <c r="E59" s="116">
        <v>77</v>
      </c>
      <c r="F59" s="116">
        <v>1</v>
      </c>
      <c r="G59" s="116">
        <v>1</v>
      </c>
      <c r="H59" s="116">
        <v>9.3000000000000007</v>
      </c>
      <c r="I59" s="116" t="s">
        <v>184</v>
      </c>
      <c r="J59" s="116">
        <v>1016</v>
      </c>
      <c r="K59" s="116">
        <v>324</v>
      </c>
      <c r="L59" s="116">
        <v>389</v>
      </c>
      <c r="M59" s="116"/>
      <c r="N59" s="116">
        <v>147</v>
      </c>
      <c r="O59" s="117">
        <v>0.10204081632653059</v>
      </c>
      <c r="P59" s="116" t="s">
        <v>189</v>
      </c>
      <c r="Q59" s="118"/>
      <c r="R59" s="119">
        <v>18.2</v>
      </c>
      <c r="S59" s="119">
        <v>21.41</v>
      </c>
      <c r="T59" s="119">
        <v>1.48</v>
      </c>
      <c r="U59" s="119">
        <v>-4.5199999999999996</v>
      </c>
      <c r="V59" s="119">
        <v>-7.63</v>
      </c>
      <c r="W59" s="119">
        <v>-7.98</v>
      </c>
      <c r="X59" s="119">
        <v>-7.22</v>
      </c>
      <c r="Y59" s="120"/>
      <c r="Z59" s="116">
        <v>80</v>
      </c>
      <c r="AA59" s="117">
        <v>0.2</v>
      </c>
      <c r="AB59" s="116" t="s">
        <v>189</v>
      </c>
      <c r="AC59" s="118"/>
      <c r="AD59" s="119">
        <v>16.23</v>
      </c>
      <c r="AE59" s="119">
        <v>21.03</v>
      </c>
      <c r="AF59" s="119">
        <v>0.59</v>
      </c>
      <c r="AG59" s="119">
        <v>-8.08</v>
      </c>
      <c r="AH59" s="119">
        <v>-8.5</v>
      </c>
      <c r="AI59" s="119">
        <v>-8.5</v>
      </c>
      <c r="AJ59" s="119">
        <v>-8.5</v>
      </c>
      <c r="AK59" s="122"/>
    </row>
    <row r="60" spans="1:37" s="11" customFormat="1" ht="15" customHeight="1" x14ac:dyDescent="0.2">
      <c r="A60" s="123">
        <v>116</v>
      </c>
      <c r="B60" s="124" t="s">
        <v>277</v>
      </c>
      <c r="C60" s="123" t="s">
        <v>278</v>
      </c>
      <c r="D60" s="125" t="s">
        <v>189</v>
      </c>
      <c r="E60" s="124">
        <v>57</v>
      </c>
      <c r="F60" s="124">
        <v>0</v>
      </c>
      <c r="G60" s="124">
        <v>1</v>
      </c>
      <c r="H60" s="124">
        <v>1.1499999999999999</v>
      </c>
      <c r="I60" s="124" t="s">
        <v>184</v>
      </c>
      <c r="J60" s="124">
        <v>79</v>
      </c>
      <c r="K60" s="124">
        <v>544</v>
      </c>
      <c r="L60" s="124">
        <v>207</v>
      </c>
      <c r="M60" s="124"/>
      <c r="N60" s="124">
        <v>198</v>
      </c>
      <c r="O60" s="126">
        <v>0.10204081632653059</v>
      </c>
      <c r="P60" s="124" t="s">
        <v>183</v>
      </c>
      <c r="Q60" s="127" t="s">
        <v>185</v>
      </c>
      <c r="R60" s="128">
        <v>26.11</v>
      </c>
      <c r="S60" s="128">
        <v>26.28</v>
      </c>
      <c r="T60" s="128">
        <v>1.42</v>
      </c>
      <c r="U60" s="128">
        <v>-8.5</v>
      </c>
      <c r="V60" s="128">
        <v>-8.5</v>
      </c>
      <c r="W60" s="128">
        <v>-8.5</v>
      </c>
      <c r="X60" s="128">
        <v>-8.5</v>
      </c>
      <c r="Z60" s="124">
        <v>60</v>
      </c>
      <c r="AA60" s="126">
        <v>0.10204081632653059</v>
      </c>
      <c r="AB60" s="124" t="s">
        <v>189</v>
      </c>
      <c r="AC60" s="127"/>
      <c r="AD60" s="128">
        <v>25.63</v>
      </c>
      <c r="AE60" s="128">
        <v>25.06</v>
      </c>
      <c r="AF60" s="128">
        <v>1.38</v>
      </c>
      <c r="AG60" s="128">
        <v>-8.5</v>
      </c>
      <c r="AH60" s="128">
        <v>-8.5</v>
      </c>
      <c r="AI60" s="128">
        <v>-8.5</v>
      </c>
      <c r="AJ60" s="128">
        <v>-8.5</v>
      </c>
      <c r="AK60" s="122"/>
    </row>
    <row r="61" spans="1:37" s="11" customFormat="1" ht="15" customHeight="1" x14ac:dyDescent="0.2">
      <c r="A61" s="112">
        <v>117</v>
      </c>
      <c r="B61" s="116" t="s">
        <v>279</v>
      </c>
      <c r="C61" s="112" t="s">
        <v>280</v>
      </c>
      <c r="D61" s="129" t="s">
        <v>189</v>
      </c>
      <c r="E61" s="116">
        <v>67</v>
      </c>
      <c r="F61" s="116">
        <v>0</v>
      </c>
      <c r="G61" s="116">
        <v>1</v>
      </c>
      <c r="H61" s="116">
        <v>2.0699999999999998</v>
      </c>
      <c r="I61" s="116" t="s">
        <v>184</v>
      </c>
      <c r="J61" s="116">
        <v>175</v>
      </c>
      <c r="K61" s="116">
        <v>869</v>
      </c>
      <c r="L61" s="116">
        <v>368</v>
      </c>
      <c r="M61" s="116"/>
      <c r="N61" s="116">
        <v>107</v>
      </c>
      <c r="O61" s="117">
        <v>0.10204081632653059</v>
      </c>
      <c r="P61" s="116" t="s">
        <v>189</v>
      </c>
      <c r="Q61" s="118"/>
      <c r="R61" s="119">
        <v>19.64</v>
      </c>
      <c r="S61" s="119">
        <v>23.12</v>
      </c>
      <c r="T61" s="119">
        <v>1.04</v>
      </c>
      <c r="U61" s="119">
        <v>-8.5</v>
      </c>
      <c r="V61" s="119">
        <v>-8.5</v>
      </c>
      <c r="W61" s="119">
        <v>-8.5</v>
      </c>
      <c r="X61" s="119">
        <v>-8.5</v>
      </c>
      <c r="Y61" s="120"/>
      <c r="Z61" s="116">
        <v>179</v>
      </c>
      <c r="AA61" s="117">
        <v>0.10204081632653059</v>
      </c>
      <c r="AB61" s="116" t="s">
        <v>189</v>
      </c>
      <c r="AC61" s="118"/>
      <c r="AD61" s="119">
        <v>18.649999999999999</v>
      </c>
      <c r="AE61" s="119">
        <v>23.68</v>
      </c>
      <c r="AF61" s="119">
        <v>0.93</v>
      </c>
      <c r="AG61" s="119">
        <v>-6.69</v>
      </c>
      <c r="AH61" s="119">
        <v>-8.5</v>
      </c>
      <c r="AI61" s="119">
        <v>-8.5</v>
      </c>
      <c r="AJ61" s="119">
        <v>-8.5</v>
      </c>
      <c r="AK61" s="122"/>
    </row>
    <row r="62" spans="1:37" s="11" customFormat="1" ht="15" customHeight="1" x14ac:dyDescent="0.2">
      <c r="A62" s="123">
        <v>119</v>
      </c>
      <c r="B62" s="124" t="s">
        <v>281</v>
      </c>
      <c r="C62" s="123" t="s">
        <v>282</v>
      </c>
      <c r="D62" s="130" t="s">
        <v>183</v>
      </c>
      <c r="E62" s="124">
        <v>65</v>
      </c>
      <c r="F62" s="124">
        <v>0</v>
      </c>
      <c r="G62" s="124">
        <v>1</v>
      </c>
      <c r="H62" s="124">
        <v>4.5999999999999996</v>
      </c>
      <c r="I62" s="124" t="s">
        <v>184</v>
      </c>
      <c r="J62" s="124">
        <v>29</v>
      </c>
      <c r="K62" s="124">
        <v>278</v>
      </c>
      <c r="L62" s="124">
        <v>135</v>
      </c>
      <c r="M62" s="124"/>
      <c r="N62" s="124">
        <v>0</v>
      </c>
      <c r="O62" s="126">
        <v>0.10204081632653059</v>
      </c>
      <c r="P62" s="124" t="s">
        <v>183</v>
      </c>
      <c r="Q62" s="127" t="s">
        <v>185</v>
      </c>
      <c r="R62" s="128">
        <v>17.22</v>
      </c>
      <c r="S62" s="128">
        <v>27.62</v>
      </c>
      <c r="T62" s="128">
        <v>2.4266406250000117</v>
      </c>
      <c r="U62" s="128">
        <v>-8.5</v>
      </c>
      <c r="V62" s="128">
        <v>-8.5</v>
      </c>
      <c r="W62" s="128">
        <v>-8.5</v>
      </c>
      <c r="X62" s="128">
        <v>-8.5</v>
      </c>
      <c r="Z62" s="124">
        <v>27</v>
      </c>
      <c r="AA62" s="126">
        <v>0.10204081632653059</v>
      </c>
      <c r="AB62" s="124" t="s">
        <v>183</v>
      </c>
      <c r="AC62" s="127" t="s">
        <v>185</v>
      </c>
      <c r="AD62" s="128">
        <v>13.54</v>
      </c>
      <c r="AE62" s="128">
        <v>27.12</v>
      </c>
      <c r="AF62" s="128">
        <v>2.95</v>
      </c>
      <c r="AG62" s="128">
        <v>-8.5</v>
      </c>
      <c r="AH62" s="128">
        <v>-8.5</v>
      </c>
      <c r="AI62" s="128">
        <v>-8.5</v>
      </c>
      <c r="AJ62" s="128">
        <v>-8.5</v>
      </c>
      <c r="AK62" s="122"/>
    </row>
    <row r="63" spans="1:37" s="11" customFormat="1" ht="15" customHeight="1" x14ac:dyDescent="0.2">
      <c r="A63" s="112">
        <v>122</v>
      </c>
      <c r="B63" s="116" t="s">
        <v>283</v>
      </c>
      <c r="C63" s="112" t="s">
        <v>284</v>
      </c>
      <c r="D63" s="129" t="s">
        <v>189</v>
      </c>
      <c r="E63" s="116">
        <v>79</v>
      </c>
      <c r="F63" s="116">
        <v>1</v>
      </c>
      <c r="G63" s="116">
        <v>1</v>
      </c>
      <c r="H63" s="116">
        <v>12.65</v>
      </c>
      <c r="I63" s="116" t="s">
        <v>190</v>
      </c>
      <c r="J63" s="116">
        <v>1313</v>
      </c>
      <c r="K63" s="116">
        <v>690</v>
      </c>
      <c r="L63" s="116">
        <v>506</v>
      </c>
      <c r="M63" s="116"/>
      <c r="N63" s="116">
        <v>120</v>
      </c>
      <c r="O63" s="117">
        <v>0.10204081632653059</v>
      </c>
      <c r="P63" s="116" t="s">
        <v>189</v>
      </c>
      <c r="Q63" s="118"/>
      <c r="R63" s="119">
        <v>23.61</v>
      </c>
      <c r="S63" s="119">
        <v>21.24</v>
      </c>
      <c r="T63" s="119">
        <v>2.3199999999999998</v>
      </c>
      <c r="U63" s="119">
        <v>-5.21</v>
      </c>
      <c r="V63" s="119">
        <v>-8.1199999999999992</v>
      </c>
      <c r="W63" s="119">
        <v>-8.5</v>
      </c>
      <c r="X63" s="119">
        <v>-8.5</v>
      </c>
      <c r="Y63" s="120"/>
      <c r="Z63" s="116">
        <v>10</v>
      </c>
      <c r="AA63" s="117">
        <v>0.10204081632653059</v>
      </c>
      <c r="AB63" s="116" t="s">
        <v>183</v>
      </c>
      <c r="AC63" s="118" t="s">
        <v>185</v>
      </c>
      <c r="AD63" s="119">
        <v>26.36</v>
      </c>
      <c r="AE63" s="119">
        <v>26.67</v>
      </c>
      <c r="AF63" s="119">
        <v>3.55</v>
      </c>
      <c r="AG63" s="119">
        <v>-8.5</v>
      </c>
      <c r="AH63" s="119">
        <v>-8.5</v>
      </c>
      <c r="AI63" s="119">
        <v>-8.5</v>
      </c>
      <c r="AJ63" s="119">
        <v>-8.5</v>
      </c>
      <c r="AK63" s="122"/>
    </row>
    <row r="64" spans="1:37" s="11" customFormat="1" ht="15" customHeight="1" x14ac:dyDescent="0.2">
      <c r="A64" s="123">
        <v>123</v>
      </c>
      <c r="B64" s="124" t="s">
        <v>285</v>
      </c>
      <c r="C64" s="123" t="s">
        <v>286</v>
      </c>
      <c r="D64" s="125" t="s">
        <v>189</v>
      </c>
      <c r="E64" s="124">
        <v>76</v>
      </c>
      <c r="F64" s="124">
        <v>1</v>
      </c>
      <c r="G64" s="124">
        <v>1</v>
      </c>
      <c r="H64" s="124">
        <v>2.63</v>
      </c>
      <c r="I64" s="124" t="s">
        <v>184</v>
      </c>
      <c r="J64" s="124">
        <v>663</v>
      </c>
      <c r="K64" s="124">
        <v>1843</v>
      </c>
      <c r="L64" s="124">
        <v>461</v>
      </c>
      <c r="M64" s="124"/>
      <c r="N64" s="124">
        <v>288</v>
      </c>
      <c r="O64" s="126">
        <v>0.10204081632653059</v>
      </c>
      <c r="P64" s="124" t="s">
        <v>189</v>
      </c>
      <c r="Q64" s="127"/>
      <c r="R64" s="128">
        <v>22.45</v>
      </c>
      <c r="S64" s="128">
        <v>21.83</v>
      </c>
      <c r="T64" s="128">
        <v>3.22</v>
      </c>
      <c r="U64" s="128">
        <v>-6.62</v>
      </c>
      <c r="V64" s="128">
        <v>-8.3699999999999992</v>
      </c>
      <c r="W64" s="128">
        <v>-8.5</v>
      </c>
      <c r="X64" s="128">
        <v>-6.04</v>
      </c>
      <c r="Z64" s="124">
        <v>275</v>
      </c>
      <c r="AA64" s="126">
        <v>0.10204081632653059</v>
      </c>
      <c r="AB64" s="124" t="s">
        <v>189</v>
      </c>
      <c r="AC64" s="127"/>
      <c r="AD64" s="128">
        <v>23.84</v>
      </c>
      <c r="AE64" s="128">
        <v>23.01</v>
      </c>
      <c r="AF64" s="128">
        <v>3.31</v>
      </c>
      <c r="AG64" s="128">
        <v>-4.1500000000000004</v>
      </c>
      <c r="AH64" s="128">
        <v>-8.5</v>
      </c>
      <c r="AI64" s="128">
        <v>-5.16</v>
      </c>
      <c r="AJ64" s="128">
        <v>-8.5</v>
      </c>
      <c r="AK64" s="122"/>
    </row>
    <row r="65" spans="1:37" s="11" customFormat="1" ht="15" customHeight="1" x14ac:dyDescent="0.2">
      <c r="A65" s="112">
        <v>124</v>
      </c>
      <c r="B65" s="116" t="s">
        <v>287</v>
      </c>
      <c r="C65" s="112" t="s">
        <v>288</v>
      </c>
      <c r="D65" s="129" t="s">
        <v>189</v>
      </c>
      <c r="E65" s="116">
        <v>65</v>
      </c>
      <c r="F65" s="116">
        <v>0</v>
      </c>
      <c r="G65" s="116">
        <v>1</v>
      </c>
      <c r="H65" s="116">
        <v>11.17</v>
      </c>
      <c r="I65" s="116" t="s">
        <v>190</v>
      </c>
      <c r="J65" s="116">
        <v>81</v>
      </c>
      <c r="K65" s="116">
        <v>453</v>
      </c>
      <c r="L65" s="116">
        <v>66</v>
      </c>
      <c r="M65" s="116"/>
      <c r="N65" s="116">
        <v>83</v>
      </c>
      <c r="O65" s="117">
        <v>0.10204081632653059</v>
      </c>
      <c r="P65" s="116" t="s">
        <v>183</v>
      </c>
      <c r="Q65" s="118" t="s">
        <v>185</v>
      </c>
      <c r="R65" s="119">
        <v>23.79</v>
      </c>
      <c r="S65" s="119">
        <v>26.36</v>
      </c>
      <c r="T65" s="119">
        <v>4.3499999999999996</v>
      </c>
      <c r="U65" s="119">
        <v>-8.5</v>
      </c>
      <c r="V65" s="119">
        <v>-8.5</v>
      </c>
      <c r="W65" s="119">
        <v>-5.01</v>
      </c>
      <c r="X65" s="119">
        <v>-8.5</v>
      </c>
      <c r="Y65" s="120"/>
      <c r="Z65" s="116">
        <v>76</v>
      </c>
      <c r="AA65" s="117">
        <v>0.10204081632653059</v>
      </c>
      <c r="AB65" s="116" t="s">
        <v>189</v>
      </c>
      <c r="AC65" s="118"/>
      <c r="AD65" s="119">
        <v>20.16</v>
      </c>
      <c r="AE65" s="119">
        <v>24.44</v>
      </c>
      <c r="AF65" s="119">
        <v>3.13</v>
      </c>
      <c r="AG65" s="119">
        <v>-6.48</v>
      </c>
      <c r="AH65" s="119">
        <v>-8.5</v>
      </c>
      <c r="AI65" s="119">
        <v>-4.96</v>
      </c>
      <c r="AJ65" s="119">
        <v>-3.58</v>
      </c>
      <c r="AK65" s="122"/>
    </row>
    <row r="66" spans="1:37" s="11" customFormat="1" ht="15" customHeight="1" x14ac:dyDescent="0.2">
      <c r="A66" s="123">
        <v>125</v>
      </c>
      <c r="B66" s="124" t="s">
        <v>289</v>
      </c>
      <c r="C66" s="123" t="s">
        <v>290</v>
      </c>
      <c r="D66" s="130" t="s">
        <v>183</v>
      </c>
      <c r="E66" s="124">
        <v>70</v>
      </c>
      <c r="F66" s="124">
        <v>0</v>
      </c>
      <c r="G66" s="124">
        <v>1</v>
      </c>
      <c r="H66" s="124">
        <v>8.44</v>
      </c>
      <c r="I66" s="124" t="s">
        <v>190</v>
      </c>
      <c r="J66" s="124">
        <v>191</v>
      </c>
      <c r="K66" s="124">
        <v>368</v>
      </c>
      <c r="L66" s="124">
        <v>124</v>
      </c>
      <c r="M66" s="124"/>
      <c r="N66" s="124">
        <v>11</v>
      </c>
      <c r="O66" s="126">
        <v>0.10204081632653059</v>
      </c>
      <c r="P66" s="124" t="s">
        <v>183</v>
      </c>
      <c r="Q66" s="127" t="s">
        <v>185</v>
      </c>
      <c r="R66" s="128">
        <v>20.29</v>
      </c>
      <c r="S66" s="128">
        <v>29.37</v>
      </c>
      <c r="T66" s="128">
        <v>3.3699999999999974</v>
      </c>
      <c r="U66" s="128">
        <v>-8.5</v>
      </c>
      <c r="V66" s="128">
        <v>-8.5</v>
      </c>
      <c r="W66" s="128">
        <v>-8.5</v>
      </c>
      <c r="X66" s="128">
        <v>-8.5</v>
      </c>
      <c r="Z66" s="124">
        <v>17</v>
      </c>
      <c r="AA66" s="126">
        <v>0.10204081632653059</v>
      </c>
      <c r="AB66" s="124" t="s">
        <v>183</v>
      </c>
      <c r="AC66" s="127" t="s">
        <v>185</v>
      </c>
      <c r="AD66" s="128">
        <v>20.16</v>
      </c>
      <c r="AE66" s="128">
        <v>29.2</v>
      </c>
      <c r="AF66" s="128">
        <v>-15</v>
      </c>
      <c r="AG66" s="128">
        <v>-8.5</v>
      </c>
      <c r="AH66" s="128">
        <v>-8.5</v>
      </c>
      <c r="AI66" s="128">
        <v>-8.5</v>
      </c>
      <c r="AJ66" s="128">
        <v>-8.5</v>
      </c>
      <c r="AK66" s="122"/>
    </row>
    <row r="67" spans="1:37" s="11" customFormat="1" ht="15" customHeight="1" x14ac:dyDescent="0.2">
      <c r="A67" s="112">
        <v>130</v>
      </c>
      <c r="B67" s="116" t="s">
        <v>291</v>
      </c>
      <c r="C67" s="112" t="s">
        <v>292</v>
      </c>
      <c r="D67" s="115" t="s">
        <v>183</v>
      </c>
      <c r="E67" s="116">
        <v>80</v>
      </c>
      <c r="F67" s="116">
        <v>1</v>
      </c>
      <c r="G67" s="116">
        <v>1</v>
      </c>
      <c r="H67" s="116">
        <v>12.45</v>
      </c>
      <c r="I67" s="116" t="s">
        <v>190</v>
      </c>
      <c r="J67" s="116">
        <v>744</v>
      </c>
      <c r="K67" s="116"/>
      <c r="L67" s="116"/>
      <c r="M67" s="116"/>
      <c r="N67" s="116">
        <v>5</v>
      </c>
      <c r="O67" s="117">
        <v>0.04</v>
      </c>
      <c r="P67" s="116" t="s">
        <v>183</v>
      </c>
      <c r="Q67" s="118" t="s">
        <v>185</v>
      </c>
      <c r="R67" s="119">
        <v>25.19</v>
      </c>
      <c r="S67" s="119">
        <v>35</v>
      </c>
      <c r="T67" s="119">
        <v>8.0066406250000082</v>
      </c>
      <c r="U67" s="119">
        <v>-8.5</v>
      </c>
      <c r="V67" s="119">
        <v>-8.5</v>
      </c>
      <c r="W67" s="119">
        <v>-8.5</v>
      </c>
      <c r="X67" s="119">
        <v>-8.5</v>
      </c>
      <c r="Y67" s="120"/>
      <c r="Z67" s="116">
        <v>8</v>
      </c>
      <c r="AA67" s="117">
        <v>0.2</v>
      </c>
      <c r="AB67" s="116" t="s">
        <v>183</v>
      </c>
      <c r="AC67" s="118" t="s">
        <v>185</v>
      </c>
      <c r="AD67" s="119">
        <v>21.58</v>
      </c>
      <c r="AE67" s="119">
        <v>30.3</v>
      </c>
      <c r="AF67" s="119">
        <v>-15</v>
      </c>
      <c r="AG67" s="119">
        <v>-8.5</v>
      </c>
      <c r="AH67" s="119">
        <v>-8.5</v>
      </c>
      <c r="AI67" s="119">
        <v>-8.5</v>
      </c>
      <c r="AJ67" s="119">
        <v>-8.5</v>
      </c>
      <c r="AK67" s="122"/>
    </row>
    <row r="68" spans="1:37" s="11" customFormat="1" ht="15" customHeight="1" x14ac:dyDescent="0.2">
      <c r="A68" s="123">
        <v>131</v>
      </c>
      <c r="B68" s="124" t="s">
        <v>293</v>
      </c>
      <c r="C68" s="123" t="s">
        <v>294</v>
      </c>
      <c r="D68" s="130" t="s">
        <v>183</v>
      </c>
      <c r="E68" s="124">
        <v>70</v>
      </c>
      <c r="F68" s="124">
        <v>0</v>
      </c>
      <c r="G68" s="124">
        <v>1</v>
      </c>
      <c r="H68" s="124">
        <v>4.21</v>
      </c>
      <c r="I68" s="124" t="s">
        <v>184</v>
      </c>
      <c r="J68" s="124">
        <v>319</v>
      </c>
      <c r="K68" s="124">
        <v>332</v>
      </c>
      <c r="L68" s="124">
        <v>126</v>
      </c>
      <c r="M68" s="124"/>
      <c r="N68" s="124">
        <v>2</v>
      </c>
      <c r="O68" s="126">
        <v>0.10204081632653061</v>
      </c>
      <c r="P68" s="124" t="s">
        <v>183</v>
      </c>
      <c r="Q68" s="127" t="s">
        <v>185</v>
      </c>
      <c r="R68" s="128">
        <v>24.88</v>
      </c>
      <c r="S68" s="128">
        <v>28.72</v>
      </c>
      <c r="T68" s="128">
        <v>0.72664062500000881</v>
      </c>
      <c r="U68" s="128">
        <v>-8.5</v>
      </c>
      <c r="V68" s="128">
        <v>-8.5</v>
      </c>
      <c r="W68" s="128">
        <v>-8.5</v>
      </c>
      <c r="X68" s="128">
        <v>-8.5</v>
      </c>
      <c r="Z68" s="124">
        <v>1</v>
      </c>
      <c r="AA68" s="126">
        <v>0.10204081632653061</v>
      </c>
      <c r="AB68" s="124" t="s">
        <v>183</v>
      </c>
      <c r="AC68" s="127" t="s">
        <v>185</v>
      </c>
      <c r="AD68" s="128">
        <v>18.54</v>
      </c>
      <c r="AE68" s="128">
        <v>27.76</v>
      </c>
      <c r="AF68" s="128">
        <v>-0.08</v>
      </c>
      <c r="AG68" s="128">
        <v>-8.5</v>
      </c>
      <c r="AH68" s="128">
        <v>-8.5</v>
      </c>
      <c r="AI68" s="128">
        <v>-8.5</v>
      </c>
      <c r="AJ68" s="128">
        <v>-8.5</v>
      </c>
      <c r="AK68" s="122"/>
    </row>
    <row r="69" spans="1:37" s="11" customFormat="1" ht="15" customHeight="1" x14ac:dyDescent="0.2">
      <c r="A69" s="112">
        <v>132</v>
      </c>
      <c r="B69" s="116" t="s">
        <v>295</v>
      </c>
      <c r="C69" s="112" t="s">
        <v>296</v>
      </c>
      <c r="D69" s="129" t="s">
        <v>189</v>
      </c>
      <c r="E69" s="116">
        <v>77</v>
      </c>
      <c r="F69" s="116">
        <v>0</v>
      </c>
      <c r="G69" s="116">
        <v>1</v>
      </c>
      <c r="H69" s="116">
        <v>8.41</v>
      </c>
      <c r="I69" s="116" t="s">
        <v>184</v>
      </c>
      <c r="J69" s="116">
        <v>107</v>
      </c>
      <c r="K69" s="116">
        <v>647</v>
      </c>
      <c r="L69" s="116">
        <v>169</v>
      </c>
      <c r="M69" s="116"/>
      <c r="N69" s="116">
        <v>13</v>
      </c>
      <c r="O69" s="117">
        <v>0.10204081632653059</v>
      </c>
      <c r="P69" s="116" t="s">
        <v>183</v>
      </c>
      <c r="Q69" s="118" t="s">
        <v>185</v>
      </c>
      <c r="R69" s="119">
        <v>24.66</v>
      </c>
      <c r="S69" s="119">
        <v>26.23</v>
      </c>
      <c r="T69" s="119">
        <v>0.54</v>
      </c>
      <c r="U69" s="119">
        <v>-8.5</v>
      </c>
      <c r="V69" s="119">
        <v>-8.5</v>
      </c>
      <c r="W69" s="119">
        <v>-8.5</v>
      </c>
      <c r="X69" s="119">
        <v>-8.5</v>
      </c>
      <c r="Y69" s="120"/>
      <c r="Z69" s="116">
        <v>11</v>
      </c>
      <c r="AA69" s="117">
        <v>0.10204081632653059</v>
      </c>
      <c r="AB69" s="116" t="s">
        <v>189</v>
      </c>
      <c r="AC69" s="118"/>
      <c r="AD69" s="119">
        <v>20.329999999999998</v>
      </c>
      <c r="AE69" s="119">
        <v>25.74</v>
      </c>
      <c r="AF69" s="119">
        <v>0.34</v>
      </c>
      <c r="AG69" s="119">
        <v>-8.5</v>
      </c>
      <c r="AH69" s="119">
        <v>-8.5</v>
      </c>
      <c r="AI69" s="119">
        <v>-8.5</v>
      </c>
      <c r="AJ69" s="119">
        <v>-8.5</v>
      </c>
      <c r="AK69" s="122"/>
    </row>
    <row r="70" spans="1:37" s="11" customFormat="1" ht="15" customHeight="1" x14ac:dyDescent="0.2">
      <c r="A70" s="123">
        <v>135</v>
      </c>
      <c r="B70" s="124" t="s">
        <v>297</v>
      </c>
      <c r="C70" s="123" t="s">
        <v>298</v>
      </c>
      <c r="D70" s="125" t="s">
        <v>189</v>
      </c>
      <c r="E70" s="124">
        <v>76</v>
      </c>
      <c r="F70" s="124">
        <v>1</v>
      </c>
      <c r="G70" s="124">
        <v>1</v>
      </c>
      <c r="H70" s="124">
        <v>2.79</v>
      </c>
      <c r="I70" s="124" t="s">
        <v>205</v>
      </c>
      <c r="J70" s="124">
        <v>436</v>
      </c>
      <c r="K70" s="124">
        <v>644</v>
      </c>
      <c r="L70" s="124">
        <v>523</v>
      </c>
      <c r="M70" s="124"/>
      <c r="N70" s="124">
        <v>321</v>
      </c>
      <c r="O70" s="126">
        <v>0.10204081632653059</v>
      </c>
      <c r="P70" s="124" t="s">
        <v>189</v>
      </c>
      <c r="Q70" s="127"/>
      <c r="R70" s="128">
        <v>21.22</v>
      </c>
      <c r="S70" s="128">
        <v>22.52</v>
      </c>
      <c r="T70" s="128">
        <v>-0.28999999999999998</v>
      </c>
      <c r="U70" s="128">
        <v>-8.5</v>
      </c>
      <c r="V70" s="128">
        <v>-8.5</v>
      </c>
      <c r="W70" s="128">
        <v>-8.5</v>
      </c>
      <c r="X70" s="128">
        <v>-6.51</v>
      </c>
      <c r="Z70" s="124">
        <v>56</v>
      </c>
      <c r="AA70" s="126">
        <v>0.10204081632653059</v>
      </c>
      <c r="AB70" s="124" t="s">
        <v>189</v>
      </c>
      <c r="AC70" s="127"/>
      <c r="AD70" s="128">
        <v>18.739999999999998</v>
      </c>
      <c r="AE70" s="128">
        <v>24.16</v>
      </c>
      <c r="AF70" s="128">
        <v>-0.56999999999999995</v>
      </c>
      <c r="AG70" s="128">
        <v>-8.5</v>
      </c>
      <c r="AH70" s="128">
        <v>-8.5</v>
      </c>
      <c r="AI70" s="128">
        <v>-8.5</v>
      </c>
      <c r="AJ70" s="128">
        <v>-8.5</v>
      </c>
      <c r="AK70" s="122"/>
    </row>
    <row r="71" spans="1:37" s="11" customFormat="1" ht="15" customHeight="1" x14ac:dyDescent="0.2">
      <c r="A71" s="112">
        <v>137</v>
      </c>
      <c r="B71" s="116" t="s">
        <v>299</v>
      </c>
      <c r="C71" s="112" t="s">
        <v>300</v>
      </c>
      <c r="D71" s="129" t="s">
        <v>189</v>
      </c>
      <c r="E71" s="116">
        <v>70</v>
      </c>
      <c r="F71" s="116">
        <v>0</v>
      </c>
      <c r="G71" s="116">
        <v>1</v>
      </c>
      <c r="H71" s="116">
        <v>2.14</v>
      </c>
      <c r="I71" s="116" t="s">
        <v>184</v>
      </c>
      <c r="J71" s="116">
        <v>11</v>
      </c>
      <c r="K71" s="116">
        <v>264</v>
      </c>
      <c r="L71" s="116">
        <v>79</v>
      </c>
      <c r="M71" s="116"/>
      <c r="N71" s="116">
        <v>50</v>
      </c>
      <c r="O71" s="117">
        <v>0.10204081632653059</v>
      </c>
      <c r="P71" s="116" t="s">
        <v>183</v>
      </c>
      <c r="Q71" s="118" t="s">
        <v>185</v>
      </c>
      <c r="R71" s="119">
        <v>22.57</v>
      </c>
      <c r="S71" s="119">
        <v>26.21</v>
      </c>
      <c r="T71" s="119">
        <v>3.78</v>
      </c>
      <c r="U71" s="119">
        <v>-8.5</v>
      </c>
      <c r="V71" s="119">
        <v>-8.5</v>
      </c>
      <c r="W71" s="119">
        <v>-8.5</v>
      </c>
      <c r="X71" s="119">
        <v>-2.57</v>
      </c>
      <c r="Y71" s="120"/>
      <c r="Z71" s="116">
        <v>27</v>
      </c>
      <c r="AA71" s="117">
        <v>0.10204081632653059</v>
      </c>
      <c r="AB71" s="116" t="s">
        <v>189</v>
      </c>
      <c r="AC71" s="118"/>
      <c r="AD71" s="119">
        <v>18.8</v>
      </c>
      <c r="AE71" s="119">
        <v>25.45</v>
      </c>
      <c r="AF71" s="119">
        <v>4.42</v>
      </c>
      <c r="AG71" s="119">
        <v>-2.99</v>
      </c>
      <c r="AH71" s="119">
        <v>-8.5</v>
      </c>
      <c r="AI71" s="119">
        <v>-6.6</v>
      </c>
      <c r="AJ71" s="119">
        <v>-8.5</v>
      </c>
      <c r="AK71" s="122"/>
    </row>
    <row r="72" spans="1:37" s="11" customFormat="1" ht="15" customHeight="1" x14ac:dyDescent="0.2">
      <c r="A72" s="123">
        <v>138</v>
      </c>
      <c r="B72" s="124" t="s">
        <v>301</v>
      </c>
      <c r="C72" s="123" t="s">
        <v>302</v>
      </c>
      <c r="D72" s="130" t="s">
        <v>183</v>
      </c>
      <c r="E72" s="124">
        <v>70</v>
      </c>
      <c r="F72" s="124">
        <v>0</v>
      </c>
      <c r="G72" s="124">
        <v>1</v>
      </c>
      <c r="H72" s="124">
        <v>5.0599999999999996</v>
      </c>
      <c r="I72" s="124" t="s">
        <v>184</v>
      </c>
      <c r="J72" s="124">
        <v>16</v>
      </c>
      <c r="K72" s="124">
        <v>228</v>
      </c>
      <c r="L72" s="124">
        <v>317</v>
      </c>
      <c r="M72" s="124"/>
      <c r="N72" s="124">
        <v>68</v>
      </c>
      <c r="O72" s="126">
        <v>0.10204081632653059</v>
      </c>
      <c r="P72" s="124" t="s">
        <v>183</v>
      </c>
      <c r="Q72" s="127" t="s">
        <v>185</v>
      </c>
      <c r="R72" s="128">
        <v>22.12</v>
      </c>
      <c r="S72" s="128">
        <v>28.48</v>
      </c>
      <c r="T72" s="128">
        <v>2.5549999999999997</v>
      </c>
      <c r="U72" s="128">
        <v>-8.5</v>
      </c>
      <c r="V72" s="128">
        <v>-8.5</v>
      </c>
      <c r="W72" s="128">
        <v>-8.5</v>
      </c>
      <c r="X72" s="128">
        <v>-8.5</v>
      </c>
      <c r="Z72" s="124">
        <v>468</v>
      </c>
      <c r="AA72" s="126">
        <v>0.10204081632653059</v>
      </c>
      <c r="AB72" s="124" t="s">
        <v>189</v>
      </c>
      <c r="AC72" s="127"/>
      <c r="AD72" s="128">
        <v>18.7</v>
      </c>
      <c r="AE72" s="128">
        <v>24.46</v>
      </c>
      <c r="AF72" s="128">
        <v>3.31</v>
      </c>
      <c r="AG72" s="128">
        <v>-3.82</v>
      </c>
      <c r="AH72" s="128">
        <v>-8.48</v>
      </c>
      <c r="AI72" s="128">
        <v>-5.61</v>
      </c>
      <c r="AJ72" s="128">
        <v>-4.08</v>
      </c>
      <c r="AK72" s="122"/>
    </row>
    <row r="73" spans="1:37" s="11" customFormat="1" ht="15" customHeight="1" x14ac:dyDescent="0.2">
      <c r="A73" s="112">
        <v>140</v>
      </c>
      <c r="B73" s="116" t="s">
        <v>303</v>
      </c>
      <c r="C73" s="112" t="s">
        <v>304</v>
      </c>
      <c r="D73" s="115" t="s">
        <v>183</v>
      </c>
      <c r="E73" s="116">
        <v>65</v>
      </c>
      <c r="F73" s="116">
        <v>0</v>
      </c>
      <c r="G73" s="116">
        <v>1</v>
      </c>
      <c r="H73" s="116">
        <v>5.52</v>
      </c>
      <c r="I73" s="116" t="s">
        <v>184</v>
      </c>
      <c r="J73" s="116">
        <v>323</v>
      </c>
      <c r="K73" s="116">
        <v>433</v>
      </c>
      <c r="L73" s="116">
        <v>50</v>
      </c>
      <c r="M73" s="116"/>
      <c r="N73" s="116">
        <v>0</v>
      </c>
      <c r="O73" s="117">
        <v>0.47619047619047611</v>
      </c>
      <c r="P73" s="116" t="s">
        <v>183</v>
      </c>
      <c r="Q73" s="118" t="s">
        <v>185</v>
      </c>
      <c r="R73" s="119">
        <v>21.29</v>
      </c>
      <c r="S73" s="119">
        <v>35</v>
      </c>
      <c r="T73" s="119">
        <v>-15</v>
      </c>
      <c r="U73" s="119">
        <v>-8.5</v>
      </c>
      <c r="V73" s="119">
        <v>-8.5</v>
      </c>
      <c r="W73" s="119">
        <v>-8.5</v>
      </c>
      <c r="X73" s="119">
        <v>-8.5</v>
      </c>
      <c r="Y73" s="120"/>
      <c r="Z73" s="116">
        <v>0</v>
      </c>
      <c r="AA73" s="117">
        <v>0.47619047619047611</v>
      </c>
      <c r="AB73" s="116" t="s">
        <v>183</v>
      </c>
      <c r="AC73" s="118" t="s">
        <v>185</v>
      </c>
      <c r="AD73" s="119">
        <v>16.12</v>
      </c>
      <c r="AE73" s="119">
        <v>27.46</v>
      </c>
      <c r="AF73" s="119">
        <v>0.91</v>
      </c>
      <c r="AG73" s="119">
        <v>-8.5</v>
      </c>
      <c r="AH73" s="119">
        <v>-8.5</v>
      </c>
      <c r="AI73" s="119">
        <v>-8.5</v>
      </c>
      <c r="AJ73" s="119">
        <v>-8.5</v>
      </c>
      <c r="AK73" s="122"/>
    </row>
    <row r="74" spans="1:37" s="11" customFormat="1" ht="15" customHeight="1" x14ac:dyDescent="0.2">
      <c r="A74" s="123">
        <v>141</v>
      </c>
      <c r="B74" s="124" t="s">
        <v>305</v>
      </c>
      <c r="C74" s="123" t="s">
        <v>306</v>
      </c>
      <c r="D74" s="130" t="s">
        <v>183</v>
      </c>
      <c r="E74" s="124">
        <v>72</v>
      </c>
      <c r="F74" s="124">
        <v>1</v>
      </c>
      <c r="G74" s="124">
        <v>1</v>
      </c>
      <c r="H74" s="124">
        <v>3.32</v>
      </c>
      <c r="I74" s="124" t="s">
        <v>184</v>
      </c>
      <c r="J74" s="124">
        <v>34</v>
      </c>
      <c r="K74" s="124">
        <v>159</v>
      </c>
      <c r="L74" s="124">
        <v>136</v>
      </c>
      <c r="M74" s="124"/>
      <c r="N74" s="124">
        <v>13</v>
      </c>
      <c r="O74" s="126">
        <v>0.10204081632653059</v>
      </c>
      <c r="P74" s="124" t="s">
        <v>183</v>
      </c>
      <c r="Q74" s="127" t="s">
        <v>185</v>
      </c>
      <c r="R74" s="128">
        <v>19.02</v>
      </c>
      <c r="S74" s="128">
        <v>29.09</v>
      </c>
      <c r="T74" s="128">
        <v>3.1750000000000007</v>
      </c>
      <c r="U74" s="128">
        <v>-8.5</v>
      </c>
      <c r="V74" s="128">
        <v>-8.5</v>
      </c>
      <c r="W74" s="128">
        <v>-8.5</v>
      </c>
      <c r="X74" s="128">
        <v>-8.5</v>
      </c>
      <c r="Z74" s="124">
        <v>33</v>
      </c>
      <c r="AA74" s="126">
        <v>0.10204081632653059</v>
      </c>
      <c r="AB74" s="124" t="s">
        <v>189</v>
      </c>
      <c r="AC74" s="127"/>
      <c r="AD74" s="128">
        <v>14.91</v>
      </c>
      <c r="AE74" s="128">
        <v>25.48</v>
      </c>
      <c r="AF74" s="128">
        <v>1.0900000000000001</v>
      </c>
      <c r="AG74" s="128">
        <v>-8.5</v>
      </c>
      <c r="AH74" s="128">
        <v>-8.5</v>
      </c>
      <c r="AI74" s="128">
        <v>-8.5</v>
      </c>
      <c r="AJ74" s="128">
        <v>-8.5</v>
      </c>
      <c r="AK74" s="122"/>
    </row>
    <row r="75" spans="1:37" s="11" customFormat="1" ht="15" customHeight="1" x14ac:dyDescent="0.2">
      <c r="A75" s="112">
        <v>142</v>
      </c>
      <c r="B75" s="116" t="s">
        <v>307</v>
      </c>
      <c r="C75" s="112" t="s">
        <v>308</v>
      </c>
      <c r="D75" s="115" t="s">
        <v>183</v>
      </c>
      <c r="E75" s="116">
        <v>83</v>
      </c>
      <c r="F75" s="116">
        <v>0</v>
      </c>
      <c r="G75" s="116">
        <v>1</v>
      </c>
      <c r="H75" s="116">
        <v>6.44</v>
      </c>
      <c r="I75" s="116" t="s">
        <v>184</v>
      </c>
      <c r="J75" s="116">
        <v>9</v>
      </c>
      <c r="K75" s="116">
        <v>223</v>
      </c>
      <c r="L75" s="116">
        <v>68</v>
      </c>
      <c r="M75" s="116"/>
      <c r="N75" s="116">
        <v>0</v>
      </c>
      <c r="O75" s="117">
        <v>0.8</v>
      </c>
      <c r="P75" s="116" t="s">
        <v>183</v>
      </c>
      <c r="Q75" s="118" t="s">
        <v>185</v>
      </c>
      <c r="R75" s="119">
        <v>17.09</v>
      </c>
      <c r="S75" s="119">
        <v>26.59</v>
      </c>
      <c r="T75" s="119">
        <v>-0.70835937499998813</v>
      </c>
      <c r="U75" s="119">
        <v>-8.5</v>
      </c>
      <c r="V75" s="119">
        <v>-8.5</v>
      </c>
      <c r="W75" s="119">
        <v>-8.5</v>
      </c>
      <c r="X75" s="119">
        <v>-8.5</v>
      </c>
      <c r="Y75" s="120"/>
      <c r="Z75" s="116">
        <v>0</v>
      </c>
      <c r="AA75" s="117">
        <v>0.40476190476190477</v>
      </c>
      <c r="AB75" s="116" t="s">
        <v>189</v>
      </c>
      <c r="AC75" s="118"/>
      <c r="AD75" s="119">
        <v>17.690000000000001</v>
      </c>
      <c r="AE75" s="119">
        <v>25.07</v>
      </c>
      <c r="AF75" s="119">
        <v>-3.22</v>
      </c>
      <c r="AG75" s="119">
        <v>-8.5</v>
      </c>
      <c r="AH75" s="119">
        <v>-8.5</v>
      </c>
      <c r="AI75" s="119">
        <v>-8.5</v>
      </c>
      <c r="AJ75" s="119">
        <v>-8.5</v>
      </c>
      <c r="AK75" s="122"/>
    </row>
    <row r="76" spans="1:37" s="11" customFormat="1" ht="15" customHeight="1" x14ac:dyDescent="0.2">
      <c r="A76" s="123">
        <v>143</v>
      </c>
      <c r="B76" s="124" t="s">
        <v>309</v>
      </c>
      <c r="C76" s="123" t="s">
        <v>310</v>
      </c>
      <c r="D76" s="125" t="s">
        <v>189</v>
      </c>
      <c r="E76" s="124">
        <v>79</v>
      </c>
      <c r="F76" s="124">
        <v>1</v>
      </c>
      <c r="G76" s="124">
        <v>1</v>
      </c>
      <c r="H76" s="124">
        <v>6.47</v>
      </c>
      <c r="I76" s="124" t="s">
        <v>311</v>
      </c>
      <c r="J76" s="124">
        <v>500</v>
      </c>
      <c r="K76" s="124">
        <v>328</v>
      </c>
      <c r="L76" s="124">
        <v>172</v>
      </c>
      <c r="M76" s="124"/>
      <c r="N76" s="124">
        <v>154</v>
      </c>
      <c r="O76" s="126">
        <v>0.10204081632653059</v>
      </c>
      <c r="P76" s="124" t="s">
        <v>189</v>
      </c>
      <c r="Q76" s="127"/>
      <c r="R76" s="128">
        <v>24.59</v>
      </c>
      <c r="S76" s="128">
        <v>25.01</v>
      </c>
      <c r="T76" s="128">
        <v>0.48</v>
      </c>
      <c r="U76" s="128">
        <v>-8.5</v>
      </c>
      <c r="V76" s="128">
        <v>-8.5</v>
      </c>
      <c r="W76" s="128">
        <v>-8.5</v>
      </c>
      <c r="X76" s="128">
        <v>-8.5</v>
      </c>
      <c r="Z76" s="124">
        <v>5</v>
      </c>
      <c r="AA76" s="126">
        <v>0.30612244897959184</v>
      </c>
      <c r="AB76" s="124" t="s">
        <v>183</v>
      </c>
      <c r="AC76" s="127" t="s">
        <v>206</v>
      </c>
      <c r="AD76" s="128">
        <v>27.62</v>
      </c>
      <c r="AE76" s="128">
        <v>27.92</v>
      </c>
      <c r="AF76" s="128"/>
      <c r="AG76" s="128"/>
      <c r="AH76" s="128"/>
      <c r="AI76" s="128"/>
      <c r="AJ76" s="128"/>
      <c r="AK76" s="122"/>
    </row>
    <row r="77" spans="1:37" s="11" customFormat="1" ht="15" customHeight="1" x14ac:dyDescent="0.2">
      <c r="A77" s="112">
        <v>147</v>
      </c>
      <c r="B77" s="116" t="s">
        <v>312</v>
      </c>
      <c r="C77" s="112" t="s">
        <v>313</v>
      </c>
      <c r="D77" s="129" t="s">
        <v>189</v>
      </c>
      <c r="E77" s="116">
        <v>74</v>
      </c>
      <c r="F77" s="116">
        <v>1</v>
      </c>
      <c r="G77" s="116">
        <v>1</v>
      </c>
      <c r="H77" s="116">
        <v>2.14</v>
      </c>
      <c r="I77" s="116" t="s">
        <v>184</v>
      </c>
      <c r="J77" s="116">
        <v>880</v>
      </c>
      <c r="K77" s="116">
        <v>845</v>
      </c>
      <c r="L77" s="116">
        <v>270</v>
      </c>
      <c r="M77" s="116"/>
      <c r="N77" s="116">
        <v>152</v>
      </c>
      <c r="O77" s="117">
        <v>0.10204081632653059</v>
      </c>
      <c r="P77" s="116" t="s">
        <v>189</v>
      </c>
      <c r="Q77" s="118"/>
      <c r="R77" s="119">
        <v>19.11</v>
      </c>
      <c r="S77" s="119">
        <v>22.88</v>
      </c>
      <c r="T77" s="119">
        <v>-0.4</v>
      </c>
      <c r="U77" s="119">
        <v>-5.69</v>
      </c>
      <c r="V77" s="119">
        <v>-6.89</v>
      </c>
      <c r="W77" s="119">
        <v>-7.94</v>
      </c>
      <c r="X77" s="119">
        <v>-5.04</v>
      </c>
      <c r="Y77" s="120"/>
      <c r="Z77" s="116">
        <v>256</v>
      </c>
      <c r="AA77" s="117">
        <v>0.10204081632653059</v>
      </c>
      <c r="AB77" s="116" t="s">
        <v>189</v>
      </c>
      <c r="AC77" s="118"/>
      <c r="AD77" s="119">
        <v>15.96</v>
      </c>
      <c r="AE77" s="119">
        <v>19.309999999999999</v>
      </c>
      <c r="AF77" s="119">
        <v>0.2</v>
      </c>
      <c r="AG77" s="119">
        <v>-6.35</v>
      </c>
      <c r="AH77" s="119">
        <v>-7.66</v>
      </c>
      <c r="AI77" s="119">
        <v>-8.0500000000000007</v>
      </c>
      <c r="AJ77" s="119">
        <v>-5.22</v>
      </c>
      <c r="AK77" s="122"/>
    </row>
    <row r="78" spans="1:37" s="11" customFormat="1" ht="15" customHeight="1" x14ac:dyDescent="0.2">
      <c r="A78" s="123">
        <v>150</v>
      </c>
      <c r="B78" s="124" t="s">
        <v>314</v>
      </c>
      <c r="C78" s="123" t="s">
        <v>315</v>
      </c>
      <c r="D78" s="125" t="s">
        <v>189</v>
      </c>
      <c r="E78" s="124">
        <v>68</v>
      </c>
      <c r="F78" s="124">
        <v>0</v>
      </c>
      <c r="G78" s="124">
        <v>1</v>
      </c>
      <c r="H78" s="124">
        <v>6.28</v>
      </c>
      <c r="I78" s="124" t="s">
        <v>184</v>
      </c>
      <c r="J78" s="124">
        <v>349</v>
      </c>
      <c r="K78" s="124">
        <v>275</v>
      </c>
      <c r="L78" s="124">
        <v>185</v>
      </c>
      <c r="M78" s="124"/>
      <c r="N78" s="124">
        <v>43</v>
      </c>
      <c r="O78" s="126">
        <v>0.10204081632653059</v>
      </c>
      <c r="P78" s="124" t="s">
        <v>189</v>
      </c>
      <c r="Q78" s="127"/>
      <c r="R78" s="128">
        <v>25.02</v>
      </c>
      <c r="S78" s="128">
        <v>24.46</v>
      </c>
      <c r="T78" s="128">
        <v>2</v>
      </c>
      <c r="U78" s="128">
        <v>-8.5</v>
      </c>
      <c r="V78" s="128">
        <v>-8.5</v>
      </c>
      <c r="W78" s="128">
        <v>-6.33</v>
      </c>
      <c r="X78" s="128">
        <v>-8.5</v>
      </c>
      <c r="Z78" s="124">
        <v>2</v>
      </c>
      <c r="AA78" s="126">
        <v>0.10204081632653061</v>
      </c>
      <c r="AB78" s="124" t="s">
        <v>183</v>
      </c>
      <c r="AC78" s="127" t="s">
        <v>185</v>
      </c>
      <c r="AD78" s="128">
        <v>23.66</v>
      </c>
      <c r="AE78" s="128">
        <v>26.61</v>
      </c>
      <c r="AF78" s="128">
        <v>2.88</v>
      </c>
      <c r="AG78" s="128">
        <v>-8.5</v>
      </c>
      <c r="AH78" s="128">
        <v>-8.5</v>
      </c>
      <c r="AI78" s="128">
        <v>-8.5</v>
      </c>
      <c r="AJ78" s="128">
        <v>-8.5</v>
      </c>
      <c r="AK78" s="122"/>
    </row>
    <row r="79" spans="1:37" s="11" customFormat="1" ht="15" customHeight="1" x14ac:dyDescent="0.2">
      <c r="A79" s="112">
        <v>151</v>
      </c>
      <c r="B79" s="132"/>
      <c r="C79" s="112" t="s">
        <v>316</v>
      </c>
      <c r="D79" s="115" t="s">
        <v>183</v>
      </c>
      <c r="E79" s="116">
        <v>64</v>
      </c>
      <c r="F79" s="116">
        <v>0</v>
      </c>
      <c r="G79" s="116">
        <v>1</v>
      </c>
      <c r="H79" s="116">
        <v>56.34</v>
      </c>
      <c r="I79" s="116" t="s">
        <v>184</v>
      </c>
      <c r="J79" s="116">
        <v>262</v>
      </c>
      <c r="K79" s="116">
        <v>214</v>
      </c>
      <c r="L79" s="116">
        <v>148</v>
      </c>
      <c r="M79" s="116"/>
      <c r="N79" s="135"/>
      <c r="O79" s="117"/>
      <c r="P79" s="121" t="s">
        <v>186</v>
      </c>
      <c r="Q79" s="118" t="s">
        <v>186</v>
      </c>
      <c r="R79" s="135"/>
      <c r="S79" s="135"/>
      <c r="T79" s="135"/>
      <c r="U79" s="135"/>
      <c r="V79" s="135"/>
      <c r="W79" s="135"/>
      <c r="X79" s="135"/>
      <c r="Y79" s="120"/>
      <c r="Z79" s="116">
        <v>3</v>
      </c>
      <c r="AA79" s="117">
        <v>7.4829931972789102E-2</v>
      </c>
      <c r="AB79" s="116" t="s">
        <v>183</v>
      </c>
      <c r="AC79" s="118" t="s">
        <v>185</v>
      </c>
      <c r="AD79" s="119">
        <v>21.18</v>
      </c>
      <c r="AE79" s="119">
        <v>29.4</v>
      </c>
      <c r="AF79" s="135">
        <v>0.33</v>
      </c>
      <c r="AG79" s="119">
        <v>-8.5</v>
      </c>
      <c r="AH79" s="119">
        <v>-8.5</v>
      </c>
      <c r="AI79" s="119">
        <v>-8.5</v>
      </c>
      <c r="AJ79" s="119">
        <v>-8.5</v>
      </c>
      <c r="AK79" s="122"/>
    </row>
    <row r="80" spans="1:37" s="11" customFormat="1" ht="15" customHeight="1" x14ac:dyDescent="0.2">
      <c r="A80" s="123">
        <v>152</v>
      </c>
      <c r="B80" s="136" t="s">
        <v>317</v>
      </c>
      <c r="C80" s="114"/>
      <c r="D80" s="130" t="s">
        <v>183</v>
      </c>
      <c r="E80" s="124">
        <v>66</v>
      </c>
      <c r="F80" s="124">
        <v>1</v>
      </c>
      <c r="G80" s="124">
        <v>1</v>
      </c>
      <c r="H80" s="124">
        <v>2.76</v>
      </c>
      <c r="I80" s="124" t="s">
        <v>205</v>
      </c>
      <c r="J80" s="124">
        <v>278</v>
      </c>
      <c r="K80" s="124">
        <v>195</v>
      </c>
      <c r="L80" s="124">
        <v>199</v>
      </c>
      <c r="M80" s="124"/>
      <c r="N80" s="124">
        <v>128</v>
      </c>
      <c r="O80" s="126">
        <v>0.10204081632653059</v>
      </c>
      <c r="P80" s="124" t="s">
        <v>183</v>
      </c>
      <c r="Q80" s="127" t="s">
        <v>185</v>
      </c>
      <c r="R80" s="128">
        <v>23.92</v>
      </c>
      <c r="S80" s="128">
        <v>26.7</v>
      </c>
      <c r="T80" s="128">
        <v>-0.44000000000000128</v>
      </c>
      <c r="U80" s="128">
        <v>-8.5</v>
      </c>
      <c r="V80" s="128">
        <v>-8.5</v>
      </c>
      <c r="W80" s="128">
        <v>-8.5</v>
      </c>
      <c r="X80" s="128">
        <v>-8.5</v>
      </c>
      <c r="Z80" s="131" t="s">
        <v>186</v>
      </c>
      <c r="AA80" s="126"/>
      <c r="AB80" s="131" t="s">
        <v>186</v>
      </c>
      <c r="AC80" s="127" t="s">
        <v>186</v>
      </c>
      <c r="AD80" s="128"/>
      <c r="AE80" s="128"/>
      <c r="AF80" s="128"/>
      <c r="AG80" s="128"/>
      <c r="AH80" s="128"/>
      <c r="AI80" s="128"/>
      <c r="AJ80" s="128"/>
      <c r="AK80" s="122"/>
    </row>
    <row r="81" spans="1:37" s="11" customFormat="1" ht="15" customHeight="1" x14ac:dyDescent="0.2">
      <c r="A81" s="112">
        <v>153</v>
      </c>
      <c r="B81" s="116" t="s">
        <v>318</v>
      </c>
      <c r="C81" s="112" t="s">
        <v>319</v>
      </c>
      <c r="D81" s="115" t="s">
        <v>183</v>
      </c>
      <c r="E81" s="116">
        <v>80</v>
      </c>
      <c r="F81" s="116">
        <v>0</v>
      </c>
      <c r="G81" s="116">
        <v>1</v>
      </c>
      <c r="H81" s="116">
        <v>12.85</v>
      </c>
      <c r="I81" s="116" t="s">
        <v>190</v>
      </c>
      <c r="J81" s="116">
        <v>5</v>
      </c>
      <c r="K81" s="116">
        <v>281</v>
      </c>
      <c r="L81" s="116">
        <v>54</v>
      </c>
      <c r="M81" s="116"/>
      <c r="N81" s="116">
        <v>0</v>
      </c>
      <c r="O81" s="117">
        <v>0.10204081632653059</v>
      </c>
      <c r="P81" s="116" t="s">
        <v>183</v>
      </c>
      <c r="Q81" s="118" t="s">
        <v>185</v>
      </c>
      <c r="R81" s="119">
        <v>20.38</v>
      </c>
      <c r="S81" s="119">
        <v>28.73</v>
      </c>
      <c r="T81" s="119">
        <v>-15</v>
      </c>
      <c r="U81" s="119">
        <v>-8.5</v>
      </c>
      <c r="V81" s="119">
        <v>-8.5</v>
      </c>
      <c r="W81" s="119">
        <v>-8.5</v>
      </c>
      <c r="X81" s="119">
        <v>-8.5</v>
      </c>
      <c r="Y81" s="120"/>
      <c r="Z81" s="116">
        <v>14</v>
      </c>
      <c r="AA81" s="117">
        <v>0.10204081632653059</v>
      </c>
      <c r="AB81" s="116" t="s">
        <v>183</v>
      </c>
      <c r="AC81" s="118" t="s">
        <v>185</v>
      </c>
      <c r="AD81" s="119">
        <v>21.04</v>
      </c>
      <c r="AE81" s="119">
        <v>27.64</v>
      </c>
      <c r="AF81" s="119">
        <v>-15</v>
      </c>
      <c r="AG81" s="119">
        <v>-8.5</v>
      </c>
      <c r="AH81" s="119">
        <v>-8.5</v>
      </c>
      <c r="AI81" s="119">
        <v>-8.5</v>
      </c>
      <c r="AJ81" s="119">
        <v>-8.5</v>
      </c>
      <c r="AK81" s="122"/>
    </row>
    <row r="82" spans="1:37" s="11" customFormat="1" ht="15" customHeight="1" x14ac:dyDescent="0.2">
      <c r="A82" s="123">
        <v>155</v>
      </c>
      <c r="B82" s="124" t="s">
        <v>320</v>
      </c>
      <c r="C82" s="123" t="s">
        <v>321</v>
      </c>
      <c r="D82" s="125" t="s">
        <v>189</v>
      </c>
      <c r="E82" s="124">
        <v>75</v>
      </c>
      <c r="F82" s="124">
        <v>0</v>
      </c>
      <c r="G82" s="124">
        <v>1</v>
      </c>
      <c r="H82" s="124">
        <v>3.88</v>
      </c>
      <c r="I82" s="124" t="s">
        <v>184</v>
      </c>
      <c r="J82" s="124">
        <v>707</v>
      </c>
      <c r="K82" s="124">
        <v>378</v>
      </c>
      <c r="L82" s="124">
        <v>100</v>
      </c>
      <c r="M82" s="124"/>
      <c r="N82" s="124">
        <v>90</v>
      </c>
      <c r="O82" s="126">
        <v>0.10204081632653059</v>
      </c>
      <c r="P82" s="124" t="s">
        <v>189</v>
      </c>
      <c r="Q82" s="127"/>
      <c r="R82" s="128">
        <v>18.989999999999998</v>
      </c>
      <c r="S82" s="128">
        <v>22.74</v>
      </c>
      <c r="T82" s="128">
        <v>4.21</v>
      </c>
      <c r="U82" s="128">
        <v>-5.95</v>
      </c>
      <c r="V82" s="128">
        <v>-7.6</v>
      </c>
      <c r="W82" s="128">
        <v>-8.01</v>
      </c>
      <c r="X82" s="128">
        <v>-6.49</v>
      </c>
      <c r="Z82" s="124">
        <v>36</v>
      </c>
      <c r="AA82" s="126">
        <v>0.10204081632653059</v>
      </c>
      <c r="AB82" s="124" t="s">
        <v>189</v>
      </c>
      <c r="AC82" s="127"/>
      <c r="AD82" s="128">
        <v>18.690000000000001</v>
      </c>
      <c r="AE82" s="128">
        <v>23.71</v>
      </c>
      <c r="AF82" s="128">
        <v>2.61</v>
      </c>
      <c r="AG82" s="128">
        <v>-8.5</v>
      </c>
      <c r="AH82" s="128">
        <v>-8.5</v>
      </c>
      <c r="AI82" s="128">
        <v>-8.5</v>
      </c>
      <c r="AJ82" s="128">
        <v>-8.26</v>
      </c>
      <c r="AK82" s="122"/>
    </row>
    <row r="83" spans="1:37" s="11" customFormat="1" ht="15" customHeight="1" x14ac:dyDescent="0.2">
      <c r="A83" s="112">
        <v>156</v>
      </c>
      <c r="B83" s="116" t="s">
        <v>322</v>
      </c>
      <c r="C83" s="112" t="s">
        <v>323</v>
      </c>
      <c r="D83" s="129" t="s">
        <v>189</v>
      </c>
      <c r="E83" s="116">
        <v>68</v>
      </c>
      <c r="F83" s="116">
        <v>1</v>
      </c>
      <c r="G83" s="116">
        <v>1</v>
      </c>
      <c r="H83" s="116">
        <v>3.22</v>
      </c>
      <c r="I83" s="116" t="s">
        <v>184</v>
      </c>
      <c r="J83" s="116">
        <v>75</v>
      </c>
      <c r="K83" s="116">
        <v>199</v>
      </c>
      <c r="L83" s="116">
        <v>127</v>
      </c>
      <c r="M83" s="116"/>
      <c r="N83" s="116">
        <v>567</v>
      </c>
      <c r="O83" s="117">
        <v>0.10204081632653059</v>
      </c>
      <c r="P83" s="116" t="s">
        <v>189</v>
      </c>
      <c r="Q83" s="118"/>
      <c r="R83" s="119">
        <v>22.47</v>
      </c>
      <c r="S83" s="119">
        <v>21.82</v>
      </c>
      <c r="T83" s="119">
        <v>0.24</v>
      </c>
      <c r="U83" s="119">
        <v>-8.5</v>
      </c>
      <c r="V83" s="119">
        <v>-8.5</v>
      </c>
      <c r="W83" s="119">
        <v>-6.93</v>
      </c>
      <c r="X83" s="119">
        <v>-4.7699999999999996</v>
      </c>
      <c r="Y83" s="120"/>
      <c r="Z83" s="116">
        <v>2266</v>
      </c>
      <c r="AA83" s="117">
        <v>0.10204081632653059</v>
      </c>
      <c r="AB83" s="116" t="s">
        <v>189</v>
      </c>
      <c r="AC83" s="118"/>
      <c r="AD83" s="119">
        <v>17.95</v>
      </c>
      <c r="AE83" s="119">
        <v>16.98</v>
      </c>
      <c r="AF83" s="119">
        <v>-0.97</v>
      </c>
      <c r="AG83" s="119">
        <v>-6.53</v>
      </c>
      <c r="AH83" s="119">
        <v>-8.5</v>
      </c>
      <c r="AI83" s="119">
        <v>-8.44</v>
      </c>
      <c r="AJ83" s="119">
        <v>-7.14</v>
      </c>
      <c r="AK83" s="122"/>
    </row>
    <row r="84" spans="1:37" s="11" customFormat="1" ht="15" customHeight="1" x14ac:dyDescent="0.2">
      <c r="A84" s="123">
        <v>160</v>
      </c>
      <c r="B84" s="124" t="s">
        <v>324</v>
      </c>
      <c r="C84" s="123" t="s">
        <v>325</v>
      </c>
      <c r="D84" s="130" t="s">
        <v>183</v>
      </c>
      <c r="E84" s="124">
        <v>57</v>
      </c>
      <c r="F84" s="124">
        <v>0</v>
      </c>
      <c r="G84" s="124">
        <v>1</v>
      </c>
      <c r="H84" s="124">
        <v>7.59</v>
      </c>
      <c r="I84" s="124" t="s">
        <v>184</v>
      </c>
      <c r="J84" s="124">
        <v>56</v>
      </c>
      <c r="K84" s="124">
        <v>151</v>
      </c>
      <c r="L84" s="124">
        <v>116</v>
      </c>
      <c r="M84" s="124"/>
      <c r="N84" s="124">
        <v>2</v>
      </c>
      <c r="O84" s="126">
        <v>7.4829931972789102E-2</v>
      </c>
      <c r="P84" s="124" t="s">
        <v>183</v>
      </c>
      <c r="Q84" s="127" t="s">
        <v>185</v>
      </c>
      <c r="R84" s="128">
        <v>21.35</v>
      </c>
      <c r="S84" s="128">
        <v>26.01</v>
      </c>
      <c r="T84" s="128">
        <v>-15</v>
      </c>
      <c r="U84" s="128">
        <v>-8.5</v>
      </c>
      <c r="V84" s="128">
        <v>-8.5</v>
      </c>
      <c r="W84" s="128">
        <v>-8.5</v>
      </c>
      <c r="X84" s="128">
        <v>-8.5</v>
      </c>
      <c r="Z84" s="124">
        <v>0</v>
      </c>
      <c r="AA84" s="126">
        <v>0.40476190476190477</v>
      </c>
      <c r="AB84" s="124" t="s">
        <v>183</v>
      </c>
      <c r="AC84" s="127" t="s">
        <v>185</v>
      </c>
      <c r="AD84" s="128">
        <v>18.100000000000001</v>
      </c>
      <c r="AE84" s="128">
        <v>26.66</v>
      </c>
      <c r="AF84" s="128">
        <v>-2.65</v>
      </c>
      <c r="AG84" s="128">
        <v>-8.5</v>
      </c>
      <c r="AH84" s="128">
        <v>-8.5</v>
      </c>
      <c r="AI84" s="128">
        <v>-8.5</v>
      </c>
      <c r="AJ84" s="128">
        <v>-8.5</v>
      </c>
      <c r="AK84" s="122"/>
    </row>
    <row r="85" spans="1:37" s="11" customFormat="1" ht="15" customHeight="1" x14ac:dyDescent="0.2">
      <c r="A85" s="112">
        <v>164</v>
      </c>
      <c r="B85" s="116" t="s">
        <v>326</v>
      </c>
      <c r="C85" s="112" t="s">
        <v>327</v>
      </c>
      <c r="D85" s="115" t="s">
        <v>183</v>
      </c>
      <c r="E85" s="116">
        <v>61</v>
      </c>
      <c r="F85" s="116">
        <v>0</v>
      </c>
      <c r="G85" s="116">
        <v>1</v>
      </c>
      <c r="H85" s="116">
        <v>4.24</v>
      </c>
      <c r="I85" s="116" t="s">
        <v>205</v>
      </c>
      <c r="J85" s="116">
        <v>90</v>
      </c>
      <c r="K85" s="116">
        <v>360</v>
      </c>
      <c r="L85" s="116">
        <v>92</v>
      </c>
      <c r="M85" s="116"/>
      <c r="N85" s="116">
        <v>12</v>
      </c>
      <c r="O85" s="117">
        <v>0.10204081632653059</v>
      </c>
      <c r="P85" s="116" t="s">
        <v>183</v>
      </c>
      <c r="Q85" s="118" t="s">
        <v>185</v>
      </c>
      <c r="R85" s="119">
        <v>24.65</v>
      </c>
      <c r="S85" s="119">
        <v>26.53</v>
      </c>
      <c r="T85" s="119">
        <v>-15</v>
      </c>
      <c r="U85" s="119">
        <v>-8.5</v>
      </c>
      <c r="V85" s="119">
        <v>-8.5</v>
      </c>
      <c r="W85" s="119">
        <v>-8.5</v>
      </c>
      <c r="X85" s="119">
        <v>-8.5</v>
      </c>
      <c r="Y85" s="120"/>
      <c r="Z85" s="116">
        <v>30</v>
      </c>
      <c r="AA85" s="117">
        <v>0.10204081632653059</v>
      </c>
      <c r="AB85" s="116" t="s">
        <v>183</v>
      </c>
      <c r="AC85" s="118" t="s">
        <v>185</v>
      </c>
      <c r="AD85" s="119">
        <v>26.07</v>
      </c>
      <c r="AE85" s="119">
        <v>27.08</v>
      </c>
      <c r="AF85" s="119">
        <v>-15</v>
      </c>
      <c r="AG85" s="119">
        <v>-8.5</v>
      </c>
      <c r="AH85" s="119">
        <v>-8.5</v>
      </c>
      <c r="AI85" s="119">
        <v>-8.5</v>
      </c>
      <c r="AJ85" s="119">
        <v>-8.5</v>
      </c>
      <c r="AK85" s="122"/>
    </row>
    <row r="86" spans="1:37" s="11" customFormat="1" ht="15" customHeight="1" x14ac:dyDescent="0.2">
      <c r="A86" s="123">
        <v>167</v>
      </c>
      <c r="B86" s="124" t="s">
        <v>328</v>
      </c>
      <c r="C86" s="123" t="s">
        <v>329</v>
      </c>
      <c r="D86" s="125" t="s">
        <v>189</v>
      </c>
      <c r="E86" s="124">
        <v>70</v>
      </c>
      <c r="F86" s="124">
        <v>0</v>
      </c>
      <c r="G86" s="124">
        <v>1</v>
      </c>
      <c r="H86" s="124">
        <v>1.48</v>
      </c>
      <c r="I86" s="124" t="s">
        <v>184</v>
      </c>
      <c r="J86" s="124">
        <v>175</v>
      </c>
      <c r="K86" s="124">
        <v>459</v>
      </c>
      <c r="L86" s="124">
        <v>292</v>
      </c>
      <c r="M86" s="124"/>
      <c r="N86" s="124">
        <v>508</v>
      </c>
      <c r="O86" s="126">
        <v>0.10204081632653059</v>
      </c>
      <c r="P86" s="124" t="s">
        <v>189</v>
      </c>
      <c r="Q86" s="127"/>
      <c r="R86" s="128">
        <v>23.43</v>
      </c>
      <c r="S86" s="128">
        <v>22.54</v>
      </c>
      <c r="T86" s="128">
        <v>3.3</v>
      </c>
      <c r="U86" s="128">
        <v>-5.89</v>
      </c>
      <c r="V86" s="128">
        <v>-7.85</v>
      </c>
      <c r="W86" s="128">
        <v>-7.79</v>
      </c>
      <c r="X86" s="128">
        <v>-6.35</v>
      </c>
      <c r="Z86" s="124">
        <v>510</v>
      </c>
      <c r="AA86" s="126">
        <v>0.10204081632653059</v>
      </c>
      <c r="AB86" s="124" t="s">
        <v>189</v>
      </c>
      <c r="AC86" s="127"/>
      <c r="AD86" s="128">
        <v>14.28</v>
      </c>
      <c r="AE86" s="128">
        <v>17.63</v>
      </c>
      <c r="AF86" s="128">
        <v>2.59</v>
      </c>
      <c r="AG86" s="128">
        <v>-6.38</v>
      </c>
      <c r="AH86" s="128">
        <v>-8.5</v>
      </c>
      <c r="AI86" s="128">
        <v>-8.43</v>
      </c>
      <c r="AJ86" s="128">
        <v>-7.64</v>
      </c>
      <c r="AK86" s="122"/>
    </row>
    <row r="87" spans="1:37" s="11" customFormat="1" ht="15" customHeight="1" x14ac:dyDescent="0.2">
      <c r="A87" s="112">
        <v>169</v>
      </c>
      <c r="B87" s="116" t="s">
        <v>330</v>
      </c>
      <c r="C87" s="112" t="s">
        <v>331</v>
      </c>
      <c r="D87" s="115" t="s">
        <v>183</v>
      </c>
      <c r="E87" s="116">
        <v>73</v>
      </c>
      <c r="F87" s="116">
        <v>1</v>
      </c>
      <c r="G87" s="116">
        <v>1</v>
      </c>
      <c r="H87" s="116">
        <v>18.399999999999999</v>
      </c>
      <c r="I87" s="116" t="s">
        <v>190</v>
      </c>
      <c r="J87" s="116">
        <v>56</v>
      </c>
      <c r="K87" s="116">
        <v>271</v>
      </c>
      <c r="L87" s="116">
        <v>113</v>
      </c>
      <c r="M87" s="116"/>
      <c r="N87" s="116">
        <v>44</v>
      </c>
      <c r="O87" s="117">
        <v>0.30612244897959184</v>
      </c>
      <c r="P87" s="116" t="s">
        <v>183</v>
      </c>
      <c r="Q87" s="118" t="s">
        <v>185</v>
      </c>
      <c r="R87" s="119">
        <v>25.98</v>
      </c>
      <c r="S87" s="119">
        <v>26.61</v>
      </c>
      <c r="T87" s="119">
        <v>1.351640625000007</v>
      </c>
      <c r="U87" s="119">
        <v>-8.5</v>
      </c>
      <c r="V87" s="119">
        <v>-8.5</v>
      </c>
      <c r="W87" s="119">
        <v>-8.5</v>
      </c>
      <c r="X87" s="119">
        <v>-8.5</v>
      </c>
      <c r="Y87" s="120"/>
      <c r="Z87" s="121" t="s">
        <v>186</v>
      </c>
      <c r="AA87" s="117">
        <v>0.8</v>
      </c>
      <c r="AB87" s="116" t="s">
        <v>183</v>
      </c>
      <c r="AC87" s="118" t="s">
        <v>185</v>
      </c>
      <c r="AD87" s="119">
        <v>25.21</v>
      </c>
      <c r="AE87" s="119">
        <v>28.94</v>
      </c>
      <c r="AF87" s="119">
        <v>2.14</v>
      </c>
      <c r="AG87" s="119">
        <v>-8.5</v>
      </c>
      <c r="AH87" s="119">
        <v>-8.5</v>
      </c>
      <c r="AI87" s="119">
        <v>-8.5</v>
      </c>
      <c r="AJ87" s="119">
        <v>-8.5</v>
      </c>
      <c r="AK87" s="122"/>
    </row>
    <row r="88" spans="1:37" s="11" customFormat="1" ht="15" customHeight="1" x14ac:dyDescent="0.2">
      <c r="A88" s="123">
        <v>173</v>
      </c>
      <c r="B88" s="124" t="s">
        <v>332</v>
      </c>
      <c r="C88" s="114"/>
      <c r="D88" s="130" t="s">
        <v>183</v>
      </c>
      <c r="E88" s="124">
        <v>65</v>
      </c>
      <c r="F88" s="124">
        <v>1</v>
      </c>
      <c r="G88" s="124">
        <v>2</v>
      </c>
      <c r="H88" s="124">
        <v>9.89</v>
      </c>
      <c r="I88" s="124" t="s">
        <v>184</v>
      </c>
      <c r="J88" s="124">
        <v>149</v>
      </c>
      <c r="K88" s="124">
        <v>162</v>
      </c>
      <c r="L88" s="124">
        <v>185</v>
      </c>
      <c r="M88" s="124"/>
      <c r="N88" s="124">
        <v>1</v>
      </c>
      <c r="O88" s="126">
        <v>0.10204081632653061</v>
      </c>
      <c r="P88" s="124" t="s">
        <v>189</v>
      </c>
      <c r="Q88" s="127"/>
      <c r="R88" s="128">
        <v>17.21</v>
      </c>
      <c r="S88" s="128">
        <v>24.19</v>
      </c>
      <c r="T88" s="128">
        <v>0.22</v>
      </c>
      <c r="U88" s="128">
        <v>-8.5</v>
      </c>
      <c r="V88" s="128">
        <v>-8.5</v>
      </c>
      <c r="W88" s="128">
        <v>-6.8</v>
      </c>
      <c r="X88" s="128">
        <v>-4.7</v>
      </c>
      <c r="Z88" s="131" t="s">
        <v>186</v>
      </c>
      <c r="AA88" s="126"/>
      <c r="AB88" s="131" t="s">
        <v>186</v>
      </c>
      <c r="AC88" s="127" t="s">
        <v>186</v>
      </c>
      <c r="AD88" s="128"/>
      <c r="AE88" s="128"/>
      <c r="AF88" s="128"/>
      <c r="AG88" s="128"/>
      <c r="AH88" s="128"/>
      <c r="AI88" s="128"/>
      <c r="AJ88" s="128"/>
      <c r="AK88" s="122"/>
    </row>
    <row r="89" spans="1:37" s="11" customFormat="1" ht="15" customHeight="1" x14ac:dyDescent="0.2">
      <c r="A89" s="112">
        <v>176</v>
      </c>
      <c r="B89" s="132"/>
      <c r="C89" s="112" t="s">
        <v>333</v>
      </c>
      <c r="D89" s="115" t="s">
        <v>183</v>
      </c>
      <c r="E89" s="116">
        <v>69</v>
      </c>
      <c r="F89" s="116">
        <v>0</v>
      </c>
      <c r="G89" s="116">
        <v>1</v>
      </c>
      <c r="H89" s="116">
        <v>2.73</v>
      </c>
      <c r="I89" s="116" t="s">
        <v>184</v>
      </c>
      <c r="J89" s="116">
        <v>127</v>
      </c>
      <c r="K89" s="116">
        <v>201</v>
      </c>
      <c r="L89" s="116">
        <v>203</v>
      </c>
      <c r="M89" s="116"/>
      <c r="N89" s="116">
        <v>5</v>
      </c>
      <c r="O89" s="117">
        <v>0.30612244897959184</v>
      </c>
      <c r="P89" s="116" t="s">
        <v>183</v>
      </c>
      <c r="Q89" s="118" t="s">
        <v>206</v>
      </c>
      <c r="R89" s="119">
        <v>26.72666666666667</v>
      </c>
      <c r="S89" s="119">
        <v>26.015000000000001</v>
      </c>
      <c r="T89" s="119"/>
      <c r="U89" s="119"/>
      <c r="V89" s="119"/>
      <c r="W89" s="119"/>
      <c r="X89" s="119"/>
      <c r="Y89" s="120"/>
      <c r="Z89" s="116">
        <v>40</v>
      </c>
      <c r="AA89" s="117">
        <v>0.30612244897959184</v>
      </c>
      <c r="AB89" s="116" t="s">
        <v>183</v>
      </c>
      <c r="AC89" s="127" t="s">
        <v>206</v>
      </c>
      <c r="AD89" s="119">
        <v>26.56</v>
      </c>
      <c r="AE89" s="119">
        <v>29.56</v>
      </c>
      <c r="AF89" s="119"/>
      <c r="AG89" s="119"/>
      <c r="AH89" s="119"/>
      <c r="AI89" s="119"/>
      <c r="AJ89" s="119"/>
      <c r="AK89" s="122"/>
    </row>
    <row r="90" spans="1:37" s="11" customFormat="1" ht="15" customHeight="1" x14ac:dyDescent="0.2">
      <c r="A90" s="123">
        <v>177</v>
      </c>
      <c r="B90" s="124" t="s">
        <v>334</v>
      </c>
      <c r="C90" s="123" t="s">
        <v>335</v>
      </c>
      <c r="D90" s="130" t="s">
        <v>183</v>
      </c>
      <c r="E90" s="124">
        <v>53</v>
      </c>
      <c r="F90" s="124">
        <v>0</v>
      </c>
      <c r="G90" s="124">
        <v>1</v>
      </c>
      <c r="H90" s="124">
        <v>7.75</v>
      </c>
      <c r="I90" s="124" t="s">
        <v>311</v>
      </c>
      <c r="J90" s="124">
        <v>208</v>
      </c>
      <c r="K90" s="124">
        <v>200</v>
      </c>
      <c r="L90" s="124">
        <v>96</v>
      </c>
      <c r="M90" s="124"/>
      <c r="N90" s="124">
        <v>52</v>
      </c>
      <c r="O90" s="126">
        <v>0.10204081632653059</v>
      </c>
      <c r="P90" s="124" t="s">
        <v>189</v>
      </c>
      <c r="Q90" s="127"/>
      <c r="R90" s="128">
        <v>20.68</v>
      </c>
      <c r="S90" s="128">
        <v>23.49</v>
      </c>
      <c r="T90" s="128">
        <v>1.91</v>
      </c>
      <c r="U90" s="128">
        <v>-8.5</v>
      </c>
      <c r="V90" s="128">
        <v>-8.5</v>
      </c>
      <c r="W90" s="128">
        <v>-6.63</v>
      </c>
      <c r="X90" s="128">
        <v>-5.16</v>
      </c>
      <c r="Z90" s="124">
        <v>0</v>
      </c>
      <c r="AA90" s="126">
        <v>0.10204081632653059</v>
      </c>
      <c r="AB90" s="124" t="s">
        <v>183</v>
      </c>
      <c r="AC90" s="127" t="s">
        <v>185</v>
      </c>
      <c r="AD90" s="128">
        <v>19.04</v>
      </c>
      <c r="AE90" s="128">
        <v>26.2</v>
      </c>
      <c r="AF90" s="128">
        <v>0.52</v>
      </c>
      <c r="AG90" s="128">
        <v>-2.81</v>
      </c>
      <c r="AH90" s="128">
        <v>-8.5</v>
      </c>
      <c r="AI90" s="128">
        <v>-8.5</v>
      </c>
      <c r="AJ90" s="128">
        <v>-8.5</v>
      </c>
      <c r="AK90" s="122"/>
    </row>
    <row r="91" spans="1:37" s="11" customFormat="1" ht="15" customHeight="1" x14ac:dyDescent="0.2">
      <c r="A91" s="112">
        <v>179</v>
      </c>
      <c r="B91" s="116" t="s">
        <v>336</v>
      </c>
      <c r="C91" s="112" t="s">
        <v>337</v>
      </c>
      <c r="D91" s="115" t="s">
        <v>183</v>
      </c>
      <c r="E91" s="116">
        <v>72</v>
      </c>
      <c r="F91" s="116">
        <v>1</v>
      </c>
      <c r="G91" s="116">
        <v>1</v>
      </c>
      <c r="H91" s="116">
        <v>16.3</v>
      </c>
      <c r="I91" s="116" t="s">
        <v>190</v>
      </c>
      <c r="J91" s="116">
        <v>171</v>
      </c>
      <c r="K91" s="116">
        <v>183</v>
      </c>
      <c r="L91" s="116">
        <v>110</v>
      </c>
      <c r="M91" s="116"/>
      <c r="N91" s="116">
        <v>15</v>
      </c>
      <c r="O91" s="117">
        <v>0.10204081632653059</v>
      </c>
      <c r="P91" s="116" t="s">
        <v>183</v>
      </c>
      <c r="Q91" s="118" t="s">
        <v>185</v>
      </c>
      <c r="R91" s="119">
        <v>21.38</v>
      </c>
      <c r="S91" s="119">
        <v>26.48</v>
      </c>
      <c r="T91" s="119">
        <v>1.94</v>
      </c>
      <c r="U91" s="119">
        <v>-2.15</v>
      </c>
      <c r="V91" s="119">
        <v>-8.5</v>
      </c>
      <c r="W91" s="119">
        <v>-5.75</v>
      </c>
      <c r="X91" s="119">
        <v>-8.5</v>
      </c>
      <c r="Y91" s="120"/>
      <c r="Z91" s="116">
        <v>1</v>
      </c>
      <c r="AA91" s="117">
        <v>0.10204081632653061</v>
      </c>
      <c r="AB91" s="116" t="s">
        <v>189</v>
      </c>
      <c r="AC91" s="118"/>
      <c r="AD91" s="119">
        <v>15.54</v>
      </c>
      <c r="AE91" s="119">
        <v>23.08</v>
      </c>
      <c r="AF91" s="119">
        <v>0.17</v>
      </c>
      <c r="AG91" s="119">
        <v>-2.61</v>
      </c>
      <c r="AH91" s="119">
        <v>-8.5</v>
      </c>
      <c r="AI91" s="119">
        <v>-8.18</v>
      </c>
      <c r="AJ91" s="119">
        <v>-8.5</v>
      </c>
      <c r="AK91" s="122"/>
    </row>
    <row r="92" spans="1:37" s="11" customFormat="1" ht="15" customHeight="1" x14ac:dyDescent="0.2">
      <c r="A92" s="123">
        <v>181</v>
      </c>
      <c r="B92" s="124" t="s">
        <v>338</v>
      </c>
      <c r="C92" s="123" t="s">
        <v>339</v>
      </c>
      <c r="D92" s="130" t="s">
        <v>183</v>
      </c>
      <c r="E92" s="124">
        <v>73</v>
      </c>
      <c r="F92" s="124">
        <v>0</v>
      </c>
      <c r="G92" s="124">
        <v>2</v>
      </c>
      <c r="H92" s="124">
        <v>0.99</v>
      </c>
      <c r="I92" s="124" t="s">
        <v>184</v>
      </c>
      <c r="J92" s="124">
        <v>5300</v>
      </c>
      <c r="K92" s="124">
        <v>285</v>
      </c>
      <c r="L92" s="124">
        <v>469</v>
      </c>
      <c r="M92" s="124"/>
      <c r="N92" s="124">
        <v>95</v>
      </c>
      <c r="O92" s="126">
        <v>0.10204081632653059</v>
      </c>
      <c r="P92" s="124" t="s">
        <v>189</v>
      </c>
      <c r="Q92" s="127"/>
      <c r="R92" s="128">
        <v>17.170000000000002</v>
      </c>
      <c r="S92" s="128">
        <v>24.55</v>
      </c>
      <c r="T92" s="128">
        <v>4.0599999999999996</v>
      </c>
      <c r="U92" s="128">
        <v>-3.48</v>
      </c>
      <c r="V92" s="128">
        <v>-8.5</v>
      </c>
      <c r="W92" s="128">
        <v>-5.62</v>
      </c>
      <c r="X92" s="128">
        <v>-3.25</v>
      </c>
      <c r="Z92" s="124">
        <v>15</v>
      </c>
      <c r="AA92" s="126">
        <v>0.10204081632653059</v>
      </c>
      <c r="AB92" s="124" t="s">
        <v>189</v>
      </c>
      <c r="AC92" s="127"/>
      <c r="AD92" s="128">
        <v>18</v>
      </c>
      <c r="AE92" s="128">
        <v>25.69</v>
      </c>
      <c r="AF92" s="128">
        <v>2.93</v>
      </c>
      <c r="AG92" s="128">
        <v>-8.5</v>
      </c>
      <c r="AH92" s="128">
        <v>-8.5</v>
      </c>
      <c r="AI92" s="128">
        <v>-8.5</v>
      </c>
      <c r="AJ92" s="128">
        <v>-8.5</v>
      </c>
      <c r="AK92" s="122"/>
    </row>
    <row r="93" spans="1:37" s="11" customFormat="1" ht="15" customHeight="1" x14ac:dyDescent="0.2">
      <c r="A93" s="112">
        <v>183</v>
      </c>
      <c r="B93" s="116" t="s">
        <v>340</v>
      </c>
      <c r="C93" s="112" t="s">
        <v>341</v>
      </c>
      <c r="D93" s="115" t="s">
        <v>183</v>
      </c>
      <c r="E93" s="116">
        <v>74</v>
      </c>
      <c r="F93" s="116">
        <v>0</v>
      </c>
      <c r="G93" s="116">
        <v>1</v>
      </c>
      <c r="H93" s="116">
        <v>5.72</v>
      </c>
      <c r="I93" s="116" t="s">
        <v>184</v>
      </c>
      <c r="J93" s="116">
        <v>36</v>
      </c>
      <c r="K93" s="116">
        <v>195</v>
      </c>
      <c r="L93" s="116">
        <v>273</v>
      </c>
      <c r="M93" s="116"/>
      <c r="N93" s="116">
        <v>7</v>
      </c>
      <c r="O93" s="117">
        <v>0.8</v>
      </c>
      <c r="P93" s="116" t="s">
        <v>183</v>
      </c>
      <c r="Q93" s="118" t="s">
        <v>185</v>
      </c>
      <c r="R93" s="119">
        <v>15.55</v>
      </c>
      <c r="S93" s="119">
        <v>26.06</v>
      </c>
      <c r="T93" s="119">
        <v>1.28</v>
      </c>
      <c r="U93" s="119">
        <v>-8.5</v>
      </c>
      <c r="V93" s="119">
        <v>-8.5</v>
      </c>
      <c r="W93" s="119">
        <v>-8.5</v>
      </c>
      <c r="X93" s="119">
        <v>-8.5</v>
      </c>
      <c r="Y93" s="120"/>
      <c r="Z93" s="116">
        <v>0</v>
      </c>
      <c r="AA93" s="117">
        <v>0.10204081632653059</v>
      </c>
      <c r="AB93" s="116" t="s">
        <v>183</v>
      </c>
      <c r="AC93" s="118" t="s">
        <v>185</v>
      </c>
      <c r="AD93" s="119">
        <v>17.54</v>
      </c>
      <c r="AE93" s="119">
        <v>26.94</v>
      </c>
      <c r="AF93" s="119">
        <v>-0.28000000000000003</v>
      </c>
      <c r="AG93" s="119">
        <v>-8.5</v>
      </c>
      <c r="AH93" s="119">
        <v>-8.5</v>
      </c>
      <c r="AI93" s="119">
        <v>-8.5</v>
      </c>
      <c r="AJ93" s="119">
        <v>-8.5</v>
      </c>
      <c r="AK93" s="122"/>
    </row>
    <row r="94" spans="1:37" s="11" customFormat="1" ht="15" customHeight="1" x14ac:dyDescent="0.2">
      <c r="A94" s="123">
        <v>184</v>
      </c>
      <c r="B94" s="124" t="s">
        <v>342</v>
      </c>
      <c r="C94" s="123" t="s">
        <v>343</v>
      </c>
      <c r="D94" s="130" t="s">
        <v>183</v>
      </c>
      <c r="E94" s="124">
        <v>67</v>
      </c>
      <c r="F94" s="124">
        <v>0</v>
      </c>
      <c r="G94" s="124">
        <v>1</v>
      </c>
      <c r="H94" s="124">
        <v>4.7</v>
      </c>
      <c r="I94" s="124" t="s">
        <v>184</v>
      </c>
      <c r="J94" s="124">
        <v>38</v>
      </c>
      <c r="K94" s="124">
        <v>198</v>
      </c>
      <c r="L94" s="124">
        <v>64</v>
      </c>
      <c r="M94" s="124"/>
      <c r="N94" s="124">
        <v>0</v>
      </c>
      <c r="O94" s="126">
        <v>0.8</v>
      </c>
      <c r="P94" s="124" t="s">
        <v>183</v>
      </c>
      <c r="Q94" s="127" t="s">
        <v>185</v>
      </c>
      <c r="R94" s="128">
        <v>25.53</v>
      </c>
      <c r="S94" s="128">
        <v>28.43</v>
      </c>
      <c r="T94" s="128">
        <v>2.9791406250000119</v>
      </c>
      <c r="U94" s="128">
        <v>-8.5</v>
      </c>
      <c r="V94" s="128">
        <v>-8.5</v>
      </c>
      <c r="W94" s="128">
        <v>-8.5</v>
      </c>
      <c r="X94" s="128">
        <v>-8.5</v>
      </c>
      <c r="Z94" s="124">
        <v>1</v>
      </c>
      <c r="AA94" s="126">
        <v>0.10204081632653061</v>
      </c>
      <c r="AB94" s="124" t="s">
        <v>183</v>
      </c>
      <c r="AC94" s="127" t="s">
        <v>185</v>
      </c>
      <c r="AD94" s="128">
        <v>22.14</v>
      </c>
      <c r="AE94" s="128">
        <v>30</v>
      </c>
      <c r="AF94" s="128">
        <v>5.42</v>
      </c>
      <c r="AG94" s="128">
        <v>-8.5</v>
      </c>
      <c r="AH94" s="128">
        <v>-8.5</v>
      </c>
      <c r="AI94" s="128">
        <v>-8.5</v>
      </c>
      <c r="AJ94" s="128">
        <v>-8.5</v>
      </c>
      <c r="AK94" s="122"/>
    </row>
    <row r="95" spans="1:37" s="11" customFormat="1" ht="15" customHeight="1" x14ac:dyDescent="0.2">
      <c r="A95" s="112">
        <v>185</v>
      </c>
      <c r="B95" s="116" t="s">
        <v>344</v>
      </c>
      <c r="C95" s="112" t="s">
        <v>345</v>
      </c>
      <c r="D95" s="115" t="s">
        <v>183</v>
      </c>
      <c r="E95" s="116">
        <v>68</v>
      </c>
      <c r="F95" s="116">
        <v>0</v>
      </c>
      <c r="G95" s="116">
        <v>1</v>
      </c>
      <c r="H95" s="116">
        <v>2.37</v>
      </c>
      <c r="I95" s="116" t="s">
        <v>184</v>
      </c>
      <c r="J95" s="116">
        <v>11</v>
      </c>
      <c r="K95" s="116">
        <v>574</v>
      </c>
      <c r="L95" s="116">
        <v>291</v>
      </c>
      <c r="M95" s="116"/>
      <c r="N95" s="116">
        <v>444</v>
      </c>
      <c r="O95" s="117">
        <v>0.10204081632653059</v>
      </c>
      <c r="P95" s="116" t="s">
        <v>189</v>
      </c>
      <c r="Q95" s="118"/>
      <c r="R95" s="119">
        <v>24.6</v>
      </c>
      <c r="S95" s="119">
        <v>24.11</v>
      </c>
      <c r="T95" s="119">
        <v>4</v>
      </c>
      <c r="U95" s="119">
        <v>-8.5</v>
      </c>
      <c r="V95" s="119">
        <v>-8.5</v>
      </c>
      <c r="W95" s="119">
        <v>-7.69</v>
      </c>
      <c r="X95" s="119">
        <v>-4.78</v>
      </c>
      <c r="Y95" s="120"/>
      <c r="Z95" s="116">
        <v>279</v>
      </c>
      <c r="AA95" s="117">
        <v>8.1632653061224497E-2</v>
      </c>
      <c r="AB95" s="116" t="s">
        <v>189</v>
      </c>
      <c r="AC95" s="118"/>
      <c r="AD95" s="119">
        <v>25.01</v>
      </c>
      <c r="AE95" s="119">
        <v>24.97</v>
      </c>
      <c r="AF95" s="119">
        <v>2.37</v>
      </c>
      <c r="AG95" s="119">
        <v>-8.5</v>
      </c>
      <c r="AH95" s="119">
        <v>-8.5</v>
      </c>
      <c r="AI95" s="119">
        <v>-8.5</v>
      </c>
      <c r="AJ95" s="119">
        <v>-5.15</v>
      </c>
      <c r="AK95" s="122"/>
    </row>
    <row r="96" spans="1:37" s="11" customFormat="1" ht="15" customHeight="1" x14ac:dyDescent="0.2">
      <c r="A96" s="123">
        <v>186</v>
      </c>
      <c r="B96" s="124" t="s">
        <v>346</v>
      </c>
      <c r="C96" s="123" t="s">
        <v>347</v>
      </c>
      <c r="D96" s="130" t="s">
        <v>183</v>
      </c>
      <c r="E96" s="124">
        <v>61</v>
      </c>
      <c r="F96" s="124">
        <v>1</v>
      </c>
      <c r="G96" s="124">
        <v>2</v>
      </c>
      <c r="H96" s="124">
        <v>1.41</v>
      </c>
      <c r="I96" s="124" t="s">
        <v>184</v>
      </c>
      <c r="J96" s="124">
        <v>49</v>
      </c>
      <c r="K96" s="124">
        <v>335</v>
      </c>
      <c r="L96" s="124">
        <v>779</v>
      </c>
      <c r="M96" s="124"/>
      <c r="N96" s="124">
        <v>76</v>
      </c>
      <c r="O96" s="126">
        <v>0.10204081632653059</v>
      </c>
      <c r="P96" s="124" t="s">
        <v>189</v>
      </c>
      <c r="Q96" s="127"/>
      <c r="R96" s="128">
        <v>18.420000000000002</v>
      </c>
      <c r="S96" s="128">
        <v>24.03</v>
      </c>
      <c r="T96" s="128">
        <v>0.54</v>
      </c>
      <c r="U96" s="128">
        <v>-8.5</v>
      </c>
      <c r="V96" s="128">
        <v>-6.47</v>
      </c>
      <c r="W96" s="128">
        <v>-7.81</v>
      </c>
      <c r="X96" s="128">
        <v>-4.79</v>
      </c>
      <c r="Z96" s="124">
        <v>88</v>
      </c>
      <c r="AA96" s="126">
        <v>0.10204081632653059</v>
      </c>
      <c r="AB96" s="124" t="s">
        <v>189</v>
      </c>
      <c r="AC96" s="127"/>
      <c r="AD96" s="128">
        <v>17.09</v>
      </c>
      <c r="AE96" s="128">
        <v>23.73</v>
      </c>
      <c r="AF96" s="128">
        <v>1.54</v>
      </c>
      <c r="AG96" s="128">
        <v>-8.5</v>
      </c>
      <c r="AH96" s="128">
        <v>-8.5</v>
      </c>
      <c r="AI96" s="128">
        <v>-8.1199999999999992</v>
      </c>
      <c r="AJ96" s="128">
        <v>-6.83</v>
      </c>
      <c r="AK96" s="122"/>
    </row>
    <row r="97" spans="1:37" s="11" customFormat="1" ht="15" customHeight="1" x14ac:dyDescent="0.2">
      <c r="A97" s="112">
        <v>187</v>
      </c>
      <c r="B97" s="116" t="s">
        <v>348</v>
      </c>
      <c r="C97" s="112" t="s">
        <v>349</v>
      </c>
      <c r="D97" s="115" t="s">
        <v>183</v>
      </c>
      <c r="E97" s="116">
        <v>67</v>
      </c>
      <c r="F97" s="116">
        <v>1</v>
      </c>
      <c r="G97" s="116">
        <v>1</v>
      </c>
      <c r="H97" s="116">
        <v>5.39</v>
      </c>
      <c r="I97" s="116" t="s">
        <v>184</v>
      </c>
      <c r="J97" s="116">
        <v>7</v>
      </c>
      <c r="K97" s="116">
        <v>209</v>
      </c>
      <c r="L97" s="116">
        <v>150</v>
      </c>
      <c r="M97" s="116"/>
      <c r="N97" s="116">
        <v>37</v>
      </c>
      <c r="O97" s="117">
        <v>9.9319727891156451E-2</v>
      </c>
      <c r="P97" s="116" t="s">
        <v>189</v>
      </c>
      <c r="Q97" s="118"/>
      <c r="R97" s="119">
        <v>25.44</v>
      </c>
      <c r="S97" s="119">
        <v>24.81</v>
      </c>
      <c r="T97" s="119">
        <v>2.77</v>
      </c>
      <c r="U97" s="119">
        <v>-8.5</v>
      </c>
      <c r="V97" s="119">
        <v>-8.5</v>
      </c>
      <c r="W97" s="119">
        <v>-8.5</v>
      </c>
      <c r="X97" s="119">
        <v>-8.5</v>
      </c>
      <c r="Y97" s="120"/>
      <c r="Z97" s="116">
        <v>57</v>
      </c>
      <c r="AA97" s="117">
        <v>0.10204081632653059</v>
      </c>
      <c r="AB97" s="116" t="s">
        <v>183</v>
      </c>
      <c r="AC97" s="118" t="s">
        <v>185</v>
      </c>
      <c r="AD97" s="119">
        <v>25.23</v>
      </c>
      <c r="AE97" s="119">
        <v>26.31</v>
      </c>
      <c r="AF97" s="119">
        <v>3.87</v>
      </c>
      <c r="AG97" s="119">
        <v>-8.5</v>
      </c>
      <c r="AH97" s="119">
        <v>-8.5</v>
      </c>
      <c r="AI97" s="119">
        <v>-8.5</v>
      </c>
      <c r="AJ97" s="119">
        <v>-3.33</v>
      </c>
      <c r="AK97" s="122"/>
    </row>
    <row r="98" spans="1:37" s="11" customFormat="1" ht="15" customHeight="1" x14ac:dyDescent="0.2">
      <c r="A98" s="123">
        <v>190</v>
      </c>
      <c r="B98" s="124" t="s">
        <v>350</v>
      </c>
      <c r="C98" s="123" t="s">
        <v>351</v>
      </c>
      <c r="D98" s="130" t="s">
        <v>183</v>
      </c>
      <c r="E98" s="124">
        <v>76</v>
      </c>
      <c r="F98" s="124">
        <v>0</v>
      </c>
      <c r="G98" s="124">
        <v>1</v>
      </c>
      <c r="H98" s="124">
        <v>16.39</v>
      </c>
      <c r="I98" s="124" t="s">
        <v>190</v>
      </c>
      <c r="J98" s="124">
        <v>90</v>
      </c>
      <c r="K98" s="124">
        <v>200</v>
      </c>
      <c r="L98" s="124">
        <v>124</v>
      </c>
      <c r="M98" s="124"/>
      <c r="N98" s="124">
        <v>0</v>
      </c>
      <c r="O98" s="126">
        <v>0.35079365079365077</v>
      </c>
      <c r="P98" s="124" t="s">
        <v>183</v>
      </c>
      <c r="Q98" s="127" t="s">
        <v>185</v>
      </c>
      <c r="R98" s="128">
        <v>24.39</v>
      </c>
      <c r="S98" s="128">
        <v>35</v>
      </c>
      <c r="T98" s="128">
        <v>7.0566406250000107</v>
      </c>
      <c r="U98" s="128">
        <v>-8.5</v>
      </c>
      <c r="V98" s="128">
        <v>-8.5</v>
      </c>
      <c r="W98" s="128">
        <v>-8.5</v>
      </c>
      <c r="X98" s="128">
        <v>-8.5</v>
      </c>
      <c r="Z98" s="124">
        <v>0</v>
      </c>
      <c r="AA98" s="126">
        <v>0.40476190476190477</v>
      </c>
      <c r="AB98" s="124" t="s">
        <v>183</v>
      </c>
      <c r="AC98" s="127" t="s">
        <v>185</v>
      </c>
      <c r="AD98" s="128">
        <v>25.29</v>
      </c>
      <c r="AE98" s="128">
        <v>28.62</v>
      </c>
      <c r="AF98" s="128">
        <v>-15</v>
      </c>
      <c r="AG98" s="128">
        <v>-8.5</v>
      </c>
      <c r="AH98" s="128">
        <v>-8.5</v>
      </c>
      <c r="AI98" s="128">
        <v>-8.5</v>
      </c>
      <c r="AJ98" s="128">
        <v>-8.5</v>
      </c>
      <c r="AK98" s="122"/>
    </row>
    <row r="99" spans="1:37" s="11" customFormat="1" ht="15" customHeight="1" x14ac:dyDescent="0.2">
      <c r="A99" s="112">
        <v>191</v>
      </c>
      <c r="B99" s="132"/>
      <c r="C99" s="112" t="s">
        <v>352</v>
      </c>
      <c r="D99" s="115" t="s">
        <v>183</v>
      </c>
      <c r="E99" s="116">
        <v>53</v>
      </c>
      <c r="F99" s="116">
        <v>0</v>
      </c>
      <c r="G99" s="116">
        <v>1</v>
      </c>
      <c r="H99" s="116">
        <v>7.36</v>
      </c>
      <c r="I99" s="116" t="s">
        <v>184</v>
      </c>
      <c r="J99" s="116">
        <v>13</v>
      </c>
      <c r="K99" s="116">
        <v>225</v>
      </c>
      <c r="L99" s="116">
        <v>101</v>
      </c>
      <c r="M99" s="116"/>
      <c r="N99" s="116">
        <v>127</v>
      </c>
      <c r="O99" s="117">
        <v>0.10204081632653059</v>
      </c>
      <c r="P99" s="116" t="s">
        <v>183</v>
      </c>
      <c r="Q99" s="118" t="s">
        <v>206</v>
      </c>
      <c r="R99" s="119">
        <v>26.933333333333334</v>
      </c>
      <c r="S99" s="119">
        <v>24.509999999999998</v>
      </c>
      <c r="T99" s="119"/>
      <c r="U99" s="119"/>
      <c r="V99" s="119"/>
      <c r="W99" s="119"/>
      <c r="X99" s="119"/>
      <c r="Y99" s="120"/>
      <c r="Z99" s="116">
        <v>54</v>
      </c>
      <c r="AA99" s="117">
        <v>0.10204081632653059</v>
      </c>
      <c r="AB99" s="116" t="s">
        <v>189</v>
      </c>
      <c r="AC99" s="118"/>
      <c r="AD99" s="119">
        <v>25.42</v>
      </c>
      <c r="AE99" s="119">
        <v>24.6</v>
      </c>
      <c r="AF99" s="119">
        <v>2.4500000000000002</v>
      </c>
      <c r="AG99" s="119">
        <v>-8.5</v>
      </c>
      <c r="AH99" s="119">
        <v>-7.57</v>
      </c>
      <c r="AI99" s="119">
        <v>-6.49</v>
      </c>
      <c r="AJ99" s="119">
        <v>-8.5</v>
      </c>
      <c r="AK99" s="122"/>
    </row>
    <row r="100" spans="1:37" s="11" customFormat="1" ht="15" customHeight="1" x14ac:dyDescent="0.2">
      <c r="A100" s="123">
        <v>192</v>
      </c>
      <c r="B100" s="132"/>
      <c r="C100" s="114"/>
      <c r="D100" s="130" t="s">
        <v>183</v>
      </c>
      <c r="E100" s="124"/>
      <c r="F100" s="124">
        <v>1</v>
      </c>
      <c r="G100" s="124">
        <v>1</v>
      </c>
      <c r="H100" s="124"/>
      <c r="I100" s="124"/>
      <c r="J100" s="124">
        <v>347</v>
      </c>
      <c r="K100" s="124">
        <v>428</v>
      </c>
      <c r="L100" s="124">
        <v>105</v>
      </c>
      <c r="M100" s="124"/>
      <c r="N100" s="124">
        <v>5</v>
      </c>
      <c r="O100" s="126">
        <v>0.2</v>
      </c>
      <c r="P100" s="124" t="s">
        <v>183</v>
      </c>
      <c r="Q100" s="127" t="s">
        <v>213</v>
      </c>
      <c r="R100" s="133"/>
      <c r="S100" s="133"/>
      <c r="T100" s="128"/>
      <c r="U100" s="128"/>
      <c r="V100" s="128"/>
      <c r="W100" s="128"/>
      <c r="X100" s="128"/>
      <c r="Z100" s="131" t="s">
        <v>186</v>
      </c>
      <c r="AA100" s="126"/>
      <c r="AB100" s="131" t="s">
        <v>186</v>
      </c>
      <c r="AC100" s="127" t="s">
        <v>186</v>
      </c>
      <c r="AD100" s="128"/>
      <c r="AE100" s="128"/>
      <c r="AF100" s="128"/>
      <c r="AG100" s="128"/>
      <c r="AH100" s="128"/>
      <c r="AI100" s="128"/>
      <c r="AJ100" s="128"/>
      <c r="AK100" s="122"/>
    </row>
    <row r="101" spans="1:37" s="11" customFormat="1" ht="15" customHeight="1" x14ac:dyDescent="0.2">
      <c r="A101" s="112">
        <v>195</v>
      </c>
      <c r="B101" s="116" t="s">
        <v>353</v>
      </c>
      <c r="C101" s="112" t="s">
        <v>354</v>
      </c>
      <c r="D101" s="115" t="s">
        <v>183</v>
      </c>
      <c r="E101" s="116">
        <v>74</v>
      </c>
      <c r="F101" s="116">
        <v>0</v>
      </c>
      <c r="G101" s="116">
        <v>1</v>
      </c>
      <c r="H101" s="116">
        <v>1.61</v>
      </c>
      <c r="I101" s="116" t="s">
        <v>205</v>
      </c>
      <c r="J101" s="116">
        <v>50</v>
      </c>
      <c r="K101" s="116">
        <v>224</v>
      </c>
      <c r="L101" s="116">
        <v>39</v>
      </c>
      <c r="M101" s="116"/>
      <c r="N101" s="116">
        <v>8</v>
      </c>
      <c r="O101" s="117">
        <v>0.2</v>
      </c>
      <c r="P101" s="116" t="s">
        <v>189</v>
      </c>
      <c r="Q101" s="118"/>
      <c r="R101" s="119">
        <v>15.98</v>
      </c>
      <c r="S101" s="119">
        <v>25.86</v>
      </c>
      <c r="T101" s="119">
        <v>2.59</v>
      </c>
      <c r="U101" s="119">
        <v>-8.5</v>
      </c>
      <c r="V101" s="119">
        <v>-8.5</v>
      </c>
      <c r="W101" s="119">
        <v>-8.5</v>
      </c>
      <c r="X101" s="119">
        <v>-8.5</v>
      </c>
      <c r="Y101" s="120"/>
      <c r="Z101" s="116">
        <v>1</v>
      </c>
      <c r="AA101" s="117">
        <v>0.10204081632653061</v>
      </c>
      <c r="AB101" s="116" t="s">
        <v>189</v>
      </c>
      <c r="AC101" s="118"/>
      <c r="AD101" s="119">
        <v>15.29</v>
      </c>
      <c r="AE101" s="119">
        <v>24.6</v>
      </c>
      <c r="AF101" s="119">
        <v>-0.49</v>
      </c>
      <c r="AG101" s="119">
        <v>-8.5</v>
      </c>
      <c r="AH101" s="119">
        <v>-8.5</v>
      </c>
      <c r="AI101" s="119">
        <v>-8.5</v>
      </c>
      <c r="AJ101" s="119">
        <v>-8.5</v>
      </c>
      <c r="AK101" s="122"/>
    </row>
    <row r="102" spans="1:37" s="11" customFormat="1" ht="15" customHeight="1" x14ac:dyDescent="0.2">
      <c r="A102" s="123">
        <v>196</v>
      </c>
      <c r="B102" s="124" t="s">
        <v>355</v>
      </c>
      <c r="C102" s="123" t="s">
        <v>356</v>
      </c>
      <c r="D102" s="130" t="s">
        <v>183</v>
      </c>
      <c r="E102" s="124">
        <v>58</v>
      </c>
      <c r="F102" s="124">
        <v>1</v>
      </c>
      <c r="G102" s="124">
        <v>1</v>
      </c>
      <c r="H102" s="124">
        <v>1.61</v>
      </c>
      <c r="I102" s="124" t="s">
        <v>184</v>
      </c>
      <c r="J102" s="124">
        <v>232</v>
      </c>
      <c r="K102" s="124">
        <v>626</v>
      </c>
      <c r="L102" s="124">
        <v>192</v>
      </c>
      <c r="M102" s="124"/>
      <c r="N102" s="124">
        <v>735</v>
      </c>
      <c r="O102" s="126">
        <v>0.10204081632653059</v>
      </c>
      <c r="P102" s="124" t="s">
        <v>189</v>
      </c>
      <c r="Q102" s="127"/>
      <c r="R102" s="128">
        <v>18.670000000000002</v>
      </c>
      <c r="S102" s="128">
        <v>20.260000000000002</v>
      </c>
      <c r="T102" s="128">
        <v>0.79</v>
      </c>
      <c r="U102" s="128">
        <v>-5.98</v>
      </c>
      <c r="V102" s="128">
        <v>-8.5</v>
      </c>
      <c r="W102" s="128">
        <v>-7.66</v>
      </c>
      <c r="X102" s="128">
        <v>-5.47</v>
      </c>
      <c r="Z102" s="124">
        <v>983</v>
      </c>
      <c r="AA102" s="126">
        <v>0.2</v>
      </c>
      <c r="AB102" s="124" t="s">
        <v>189</v>
      </c>
      <c r="AC102" s="127"/>
      <c r="AD102" s="128">
        <v>18.77</v>
      </c>
      <c r="AE102" s="128">
        <v>20.39</v>
      </c>
      <c r="AF102" s="128">
        <v>0.18</v>
      </c>
      <c r="AG102" s="128">
        <v>-6.16</v>
      </c>
      <c r="AH102" s="128">
        <v>-8.5</v>
      </c>
      <c r="AI102" s="128">
        <v>-7.44</v>
      </c>
      <c r="AJ102" s="128">
        <v>-7.61</v>
      </c>
      <c r="AK102" s="122"/>
    </row>
    <row r="103" spans="1:37" s="11" customFormat="1" ht="15" customHeight="1" x14ac:dyDescent="0.2">
      <c r="A103" s="112">
        <v>197</v>
      </c>
      <c r="B103" s="116" t="s">
        <v>357</v>
      </c>
      <c r="C103" s="112" t="s">
        <v>358</v>
      </c>
      <c r="D103" s="115" t="s">
        <v>183</v>
      </c>
      <c r="E103" s="116">
        <v>70</v>
      </c>
      <c r="F103" s="116">
        <v>1</v>
      </c>
      <c r="G103" s="116">
        <v>1</v>
      </c>
      <c r="H103" s="116">
        <v>3.29</v>
      </c>
      <c r="I103" s="116" t="s">
        <v>184</v>
      </c>
      <c r="J103" s="116">
        <v>124</v>
      </c>
      <c r="K103" s="116">
        <v>554</v>
      </c>
      <c r="L103" s="116">
        <v>82</v>
      </c>
      <c r="M103" s="116"/>
      <c r="N103" s="116">
        <v>312</v>
      </c>
      <c r="O103" s="117">
        <v>0.10204081632653059</v>
      </c>
      <c r="P103" s="116" t="s">
        <v>189</v>
      </c>
      <c r="Q103" s="118"/>
      <c r="R103" s="119">
        <v>19.829999999999998</v>
      </c>
      <c r="S103" s="119">
        <v>21.86</v>
      </c>
      <c r="T103" s="119">
        <v>0.05</v>
      </c>
      <c r="U103" s="119">
        <v>-3.77</v>
      </c>
      <c r="V103" s="119">
        <v>-8.5</v>
      </c>
      <c r="W103" s="119">
        <v>-5.61</v>
      </c>
      <c r="X103" s="119">
        <v>-6.04</v>
      </c>
      <c r="Y103" s="120"/>
      <c r="Z103" s="116">
        <v>79</v>
      </c>
      <c r="AA103" s="117">
        <v>0.2</v>
      </c>
      <c r="AB103" s="116" t="s">
        <v>183</v>
      </c>
      <c r="AC103" s="118" t="s">
        <v>185</v>
      </c>
      <c r="AD103" s="119">
        <v>19.02</v>
      </c>
      <c r="AE103" s="119">
        <v>26.83</v>
      </c>
      <c r="AF103" s="119">
        <v>0.01</v>
      </c>
      <c r="AG103" s="119">
        <v>-8.5</v>
      </c>
      <c r="AH103" s="119">
        <v>-8.5</v>
      </c>
      <c r="AI103" s="119">
        <v>-4.54</v>
      </c>
      <c r="AJ103" s="119">
        <v>-8.5</v>
      </c>
      <c r="AK103" s="122"/>
    </row>
    <row r="104" spans="1:37" s="11" customFormat="1" ht="15" customHeight="1" x14ac:dyDescent="0.2">
      <c r="A104" s="123">
        <v>199</v>
      </c>
      <c r="B104" s="124" t="s">
        <v>359</v>
      </c>
      <c r="C104" s="123" t="s">
        <v>360</v>
      </c>
      <c r="D104" s="130" t="s">
        <v>183</v>
      </c>
      <c r="E104" s="124">
        <v>67</v>
      </c>
      <c r="F104" s="124">
        <v>1</v>
      </c>
      <c r="G104" s="124">
        <v>1</v>
      </c>
      <c r="H104" s="124">
        <v>3.81</v>
      </c>
      <c r="I104" s="124" t="s">
        <v>184</v>
      </c>
      <c r="J104" s="124">
        <v>701</v>
      </c>
      <c r="K104" s="124">
        <v>346</v>
      </c>
      <c r="L104" s="124">
        <v>122</v>
      </c>
      <c r="M104" s="124"/>
      <c r="N104" s="124">
        <v>10</v>
      </c>
      <c r="O104" s="126">
        <v>0.30612244897959184</v>
      </c>
      <c r="P104" s="124" t="s">
        <v>183</v>
      </c>
      <c r="Q104" s="127" t="s">
        <v>185</v>
      </c>
      <c r="R104" s="128">
        <v>25.59</v>
      </c>
      <c r="S104" s="128">
        <v>35</v>
      </c>
      <c r="T104" s="128">
        <v>-15</v>
      </c>
      <c r="U104" s="128">
        <v>-8.5</v>
      </c>
      <c r="V104" s="128">
        <v>-8.5</v>
      </c>
      <c r="W104" s="128">
        <v>-8.5</v>
      </c>
      <c r="X104" s="128">
        <v>-8.5</v>
      </c>
      <c r="Z104" s="124">
        <v>4</v>
      </c>
      <c r="AA104" s="126">
        <v>0.8</v>
      </c>
      <c r="AB104" s="124" t="s">
        <v>189</v>
      </c>
      <c r="AC104" s="127"/>
      <c r="AD104" s="128">
        <v>15.61</v>
      </c>
      <c r="AE104" s="128">
        <v>23.01</v>
      </c>
      <c r="AF104" s="128">
        <v>4.12</v>
      </c>
      <c r="AG104" s="128">
        <v>-4.9000000000000004</v>
      </c>
      <c r="AH104" s="128">
        <v>-7.36</v>
      </c>
      <c r="AI104" s="128">
        <v>-5.09</v>
      </c>
      <c r="AJ104" s="128">
        <v>-4.57</v>
      </c>
      <c r="AK104" s="122"/>
    </row>
    <row r="105" spans="1:37" s="11" customFormat="1" ht="15" customHeight="1" x14ac:dyDescent="0.2">
      <c r="A105" s="112">
        <v>201</v>
      </c>
      <c r="B105" s="132"/>
      <c r="C105" s="112" t="s">
        <v>361</v>
      </c>
      <c r="D105" s="115" t="s">
        <v>183</v>
      </c>
      <c r="E105" s="116">
        <v>82</v>
      </c>
      <c r="F105" s="116">
        <v>1</v>
      </c>
      <c r="G105" s="116">
        <v>1</v>
      </c>
      <c r="H105" s="116">
        <v>6.54</v>
      </c>
      <c r="I105" s="116" t="s">
        <v>184</v>
      </c>
      <c r="J105" s="116">
        <v>5</v>
      </c>
      <c r="K105" s="116">
        <v>221</v>
      </c>
      <c r="L105" s="116">
        <v>101</v>
      </c>
      <c r="M105" s="116"/>
      <c r="N105" s="116">
        <v>0</v>
      </c>
      <c r="O105" s="117">
        <v>0.96</v>
      </c>
      <c r="P105" s="116" t="s">
        <v>183</v>
      </c>
      <c r="Q105" s="118" t="s">
        <v>206</v>
      </c>
      <c r="R105" s="119">
        <v>35</v>
      </c>
      <c r="S105" s="119">
        <v>35</v>
      </c>
      <c r="T105" s="119"/>
      <c r="U105" s="119"/>
      <c r="V105" s="119"/>
      <c r="W105" s="119"/>
      <c r="X105" s="119"/>
      <c r="Y105" s="120"/>
      <c r="Z105" s="116">
        <v>1</v>
      </c>
      <c r="AA105" s="117">
        <v>0.8</v>
      </c>
      <c r="AB105" s="116" t="s">
        <v>189</v>
      </c>
      <c r="AC105" s="118"/>
      <c r="AD105" s="119">
        <v>14.14</v>
      </c>
      <c r="AE105" s="119">
        <v>25.33</v>
      </c>
      <c r="AF105" s="119">
        <v>2.06</v>
      </c>
      <c r="AG105" s="119">
        <v>-8.5</v>
      </c>
      <c r="AH105" s="119">
        <v>-8.5</v>
      </c>
      <c r="AI105" s="119">
        <v>-8.5</v>
      </c>
      <c r="AJ105" s="119">
        <v>-8.5</v>
      </c>
      <c r="AK105" s="122"/>
    </row>
    <row r="106" spans="1:37" s="11" customFormat="1" ht="15" customHeight="1" x14ac:dyDescent="0.2">
      <c r="A106" s="123">
        <v>202</v>
      </c>
      <c r="B106" s="124" t="s">
        <v>362</v>
      </c>
      <c r="C106" s="114"/>
      <c r="D106" s="130" t="s">
        <v>183</v>
      </c>
      <c r="E106" s="124">
        <v>53</v>
      </c>
      <c r="F106" s="124">
        <v>1</v>
      </c>
      <c r="G106" s="124">
        <v>1</v>
      </c>
      <c r="H106" s="124">
        <v>2.33</v>
      </c>
      <c r="I106" s="124" t="s">
        <v>184</v>
      </c>
      <c r="J106" s="124">
        <v>144</v>
      </c>
      <c r="K106" s="124">
        <v>1195</v>
      </c>
      <c r="L106" s="124">
        <v>374</v>
      </c>
      <c r="M106" s="124"/>
      <c r="N106" s="124">
        <v>256</v>
      </c>
      <c r="O106" s="126">
        <v>0.10204081632653059</v>
      </c>
      <c r="P106" s="124" t="s">
        <v>189</v>
      </c>
      <c r="Q106" s="127"/>
      <c r="R106" s="128">
        <v>25.36</v>
      </c>
      <c r="S106" s="128">
        <v>24.21</v>
      </c>
      <c r="T106" s="128">
        <v>2.0099999999999998</v>
      </c>
      <c r="U106" s="128">
        <v>-8.5</v>
      </c>
      <c r="V106" s="128">
        <v>-8.5</v>
      </c>
      <c r="W106" s="128">
        <v>-6.43</v>
      </c>
      <c r="X106" s="128">
        <v>-8.5</v>
      </c>
      <c r="Z106" s="131" t="s">
        <v>186</v>
      </c>
      <c r="AA106" s="126"/>
      <c r="AB106" s="131" t="s">
        <v>186</v>
      </c>
      <c r="AC106" s="127" t="s">
        <v>186</v>
      </c>
      <c r="AD106" s="128"/>
      <c r="AE106" s="128"/>
      <c r="AF106" s="128"/>
      <c r="AG106" s="128"/>
      <c r="AH106" s="128"/>
      <c r="AI106" s="128"/>
      <c r="AJ106" s="128"/>
      <c r="AK106" s="122"/>
    </row>
    <row r="107" spans="1:37" s="11" customFormat="1" ht="15" customHeight="1" x14ac:dyDescent="0.2">
      <c r="A107" s="112">
        <v>204</v>
      </c>
      <c r="B107" s="116" t="s">
        <v>363</v>
      </c>
      <c r="C107" s="112" t="s">
        <v>364</v>
      </c>
      <c r="D107" s="115" t="s">
        <v>183</v>
      </c>
      <c r="E107" s="116">
        <v>78</v>
      </c>
      <c r="F107" s="116">
        <v>0</v>
      </c>
      <c r="G107" s="116">
        <v>2</v>
      </c>
      <c r="H107" s="116">
        <v>5.03</v>
      </c>
      <c r="I107" s="116" t="s">
        <v>184</v>
      </c>
      <c r="J107" s="116">
        <v>85</v>
      </c>
      <c r="K107" s="116">
        <v>319</v>
      </c>
      <c r="L107" s="116">
        <v>47</v>
      </c>
      <c r="M107" s="116"/>
      <c r="N107" s="116">
        <v>0</v>
      </c>
      <c r="O107" s="117">
        <v>0.96</v>
      </c>
      <c r="P107" s="116" t="s">
        <v>183</v>
      </c>
      <c r="Q107" s="118" t="s">
        <v>185</v>
      </c>
      <c r="R107" s="119">
        <v>18.59</v>
      </c>
      <c r="S107" s="119">
        <v>26.63</v>
      </c>
      <c r="T107" s="119">
        <v>-15</v>
      </c>
      <c r="U107" s="119">
        <v>-8.5</v>
      </c>
      <c r="V107" s="119">
        <v>-8.5</v>
      </c>
      <c r="W107" s="119">
        <v>-8.5</v>
      </c>
      <c r="X107" s="119">
        <v>-8.5</v>
      </c>
      <c r="Y107" s="120"/>
      <c r="Z107" s="116">
        <v>1</v>
      </c>
      <c r="AA107" s="117">
        <v>0.8</v>
      </c>
      <c r="AB107" s="116" t="s">
        <v>189</v>
      </c>
      <c r="AC107" s="118"/>
      <c r="AD107" s="119">
        <v>18.649999999999999</v>
      </c>
      <c r="AE107" s="119">
        <v>24.88</v>
      </c>
      <c r="AF107" s="119">
        <v>-15</v>
      </c>
      <c r="AG107" s="119">
        <v>-8.5</v>
      </c>
      <c r="AH107" s="119">
        <v>-8.5</v>
      </c>
      <c r="AI107" s="119">
        <v>-8.5</v>
      </c>
      <c r="AJ107" s="119">
        <v>-8.5</v>
      </c>
      <c r="AK107" s="122"/>
    </row>
    <row r="108" spans="1:37" s="11" customFormat="1" ht="15" customHeight="1" x14ac:dyDescent="0.2">
      <c r="A108" s="123">
        <v>207</v>
      </c>
      <c r="B108" s="124" t="s">
        <v>365</v>
      </c>
      <c r="C108" s="123" t="s">
        <v>366</v>
      </c>
      <c r="D108" s="130" t="s">
        <v>183</v>
      </c>
      <c r="E108" s="124">
        <v>66</v>
      </c>
      <c r="F108" s="124">
        <v>0</v>
      </c>
      <c r="G108" s="124">
        <v>1</v>
      </c>
      <c r="H108" s="124">
        <v>1.1499999999999999</v>
      </c>
      <c r="I108" s="124" t="s">
        <v>205</v>
      </c>
      <c r="J108" s="124">
        <v>64</v>
      </c>
      <c r="K108" s="124">
        <v>433</v>
      </c>
      <c r="L108" s="124">
        <v>724</v>
      </c>
      <c r="M108" s="124"/>
      <c r="N108" s="124">
        <v>229</v>
      </c>
      <c r="O108" s="126">
        <v>4.9523809523809532E-2</v>
      </c>
      <c r="P108" s="124" t="s">
        <v>189</v>
      </c>
      <c r="Q108" s="127"/>
      <c r="R108" s="128">
        <v>25.88</v>
      </c>
      <c r="S108" s="128">
        <v>25.58</v>
      </c>
      <c r="T108" s="128">
        <v>2.2599999999999998</v>
      </c>
      <c r="U108" s="128">
        <v>-8.5</v>
      </c>
      <c r="V108" s="128">
        <v>-7.12</v>
      </c>
      <c r="W108" s="128">
        <v>-5.23</v>
      </c>
      <c r="X108" s="128">
        <v>-8.5</v>
      </c>
      <c r="Z108" s="124">
        <v>125</v>
      </c>
      <c r="AA108" s="126">
        <v>7.1428571428571425E-2</v>
      </c>
      <c r="AB108" s="124" t="s">
        <v>189</v>
      </c>
      <c r="AC108" s="127"/>
      <c r="AD108" s="128">
        <v>25.22</v>
      </c>
      <c r="AE108" s="128">
        <v>25.41</v>
      </c>
      <c r="AF108" s="128">
        <v>3.04</v>
      </c>
      <c r="AG108" s="128">
        <v>-8.5</v>
      </c>
      <c r="AH108" s="128">
        <v>-8.5</v>
      </c>
      <c r="AI108" s="128">
        <v>-8.5</v>
      </c>
      <c r="AJ108" s="128">
        <v>-8.5</v>
      </c>
      <c r="AK108" s="122"/>
    </row>
    <row r="109" spans="1:37" s="11" customFormat="1" ht="15" customHeight="1" x14ac:dyDescent="0.2">
      <c r="A109" s="112">
        <v>210</v>
      </c>
      <c r="B109" s="116" t="s">
        <v>367</v>
      </c>
      <c r="C109" s="114"/>
      <c r="D109" s="115" t="s">
        <v>183</v>
      </c>
      <c r="E109" s="116">
        <v>57</v>
      </c>
      <c r="F109" s="116">
        <v>1</v>
      </c>
      <c r="G109" s="116">
        <v>1</v>
      </c>
      <c r="H109" s="116">
        <v>5.98</v>
      </c>
      <c r="I109" s="116" t="s">
        <v>184</v>
      </c>
      <c r="J109" s="116">
        <v>149</v>
      </c>
      <c r="K109" s="116">
        <v>372</v>
      </c>
      <c r="L109" s="116">
        <v>147</v>
      </c>
      <c r="M109" s="116"/>
      <c r="N109" s="116">
        <v>0</v>
      </c>
      <c r="O109" s="117">
        <v>0.96</v>
      </c>
      <c r="P109" s="116" t="s">
        <v>183</v>
      </c>
      <c r="Q109" s="118" t="s">
        <v>185</v>
      </c>
      <c r="R109" s="119">
        <v>20.56</v>
      </c>
      <c r="S109" s="119">
        <v>27.58</v>
      </c>
      <c r="T109" s="119">
        <v>0.58164062500001101</v>
      </c>
      <c r="U109" s="119">
        <v>-8.5</v>
      </c>
      <c r="V109" s="119">
        <v>-8.5</v>
      </c>
      <c r="W109" s="119">
        <v>-8.5</v>
      </c>
      <c r="X109" s="119">
        <v>-8.5</v>
      </c>
      <c r="Y109" s="120"/>
      <c r="Z109" s="121" t="s">
        <v>186</v>
      </c>
      <c r="AA109" s="117"/>
      <c r="AB109" s="121" t="s">
        <v>186</v>
      </c>
      <c r="AC109" s="118" t="s">
        <v>186</v>
      </c>
      <c r="AD109" s="119"/>
      <c r="AE109" s="119"/>
      <c r="AF109" s="119"/>
      <c r="AG109" s="119"/>
      <c r="AH109" s="119"/>
      <c r="AI109" s="119"/>
      <c r="AJ109" s="119"/>
      <c r="AK109" s="122"/>
    </row>
    <row r="110" spans="1:37" s="11" customFormat="1" ht="15" customHeight="1" x14ac:dyDescent="0.2">
      <c r="A110" s="123">
        <v>211</v>
      </c>
      <c r="B110" s="124" t="s">
        <v>368</v>
      </c>
      <c r="C110" s="123" t="s">
        <v>369</v>
      </c>
      <c r="D110" s="130" t="s">
        <v>183</v>
      </c>
      <c r="E110" s="124">
        <v>69</v>
      </c>
      <c r="F110" s="124">
        <v>0</v>
      </c>
      <c r="G110" s="124">
        <v>1</v>
      </c>
      <c r="H110" s="124">
        <v>11.27</v>
      </c>
      <c r="I110" s="124" t="s">
        <v>184</v>
      </c>
      <c r="J110" s="124">
        <v>49</v>
      </c>
      <c r="K110" s="124">
        <v>217</v>
      </c>
      <c r="L110" s="124">
        <v>58</v>
      </c>
      <c r="M110" s="124"/>
      <c r="N110" s="124">
        <v>8</v>
      </c>
      <c r="O110" s="126">
        <v>0.47619047619047611</v>
      </c>
      <c r="P110" s="124" t="s">
        <v>189</v>
      </c>
      <c r="Q110" s="127"/>
      <c r="R110" s="128">
        <v>23.18</v>
      </c>
      <c r="S110" s="128">
        <v>25.17</v>
      </c>
      <c r="T110" s="128">
        <v>0.54</v>
      </c>
      <c r="U110" s="128">
        <v>-8.5</v>
      </c>
      <c r="V110" s="128">
        <v>-8.5</v>
      </c>
      <c r="W110" s="128">
        <v>-8.5</v>
      </c>
      <c r="X110" s="128">
        <v>-4.57</v>
      </c>
      <c r="Z110" s="124">
        <v>7</v>
      </c>
      <c r="AA110" s="126">
        <v>0.47619047619047611</v>
      </c>
      <c r="AB110" s="124" t="s">
        <v>189</v>
      </c>
      <c r="AC110" s="127"/>
      <c r="AD110" s="128">
        <v>23.55</v>
      </c>
      <c r="AE110" s="128">
        <v>25.22</v>
      </c>
      <c r="AF110" s="128">
        <v>0.94</v>
      </c>
      <c r="AG110" s="128">
        <v>-8.5</v>
      </c>
      <c r="AH110" s="128">
        <v>-8.5</v>
      </c>
      <c r="AI110" s="128">
        <v>-6.93</v>
      </c>
      <c r="AJ110" s="128">
        <v>-3.42</v>
      </c>
      <c r="AK110" s="122"/>
    </row>
    <row r="111" spans="1:37" s="11" customFormat="1" ht="15" customHeight="1" x14ac:dyDescent="0.2">
      <c r="A111" s="112">
        <v>215</v>
      </c>
      <c r="B111" s="132"/>
      <c r="C111" s="112" t="s">
        <v>370</v>
      </c>
      <c r="D111" s="115" t="s">
        <v>183</v>
      </c>
      <c r="E111" s="116">
        <v>64</v>
      </c>
      <c r="F111" s="116">
        <v>0</v>
      </c>
      <c r="G111" s="116">
        <v>1</v>
      </c>
      <c r="H111" s="116">
        <v>8.41</v>
      </c>
      <c r="I111" s="116" t="s">
        <v>311</v>
      </c>
      <c r="J111" s="116">
        <v>17</v>
      </c>
      <c r="K111" s="116">
        <v>194</v>
      </c>
      <c r="L111" s="116">
        <v>132</v>
      </c>
      <c r="M111" s="116"/>
      <c r="N111" s="116">
        <v>12</v>
      </c>
      <c r="O111" s="117">
        <v>0.33333333333333326</v>
      </c>
      <c r="P111" s="116" t="s">
        <v>183</v>
      </c>
      <c r="Q111" s="118" t="s">
        <v>206</v>
      </c>
      <c r="R111" s="119">
        <v>27.106666666666666</v>
      </c>
      <c r="S111" s="119">
        <v>25.43</v>
      </c>
      <c r="T111" s="119"/>
      <c r="U111" s="119"/>
      <c r="V111" s="119"/>
      <c r="W111" s="119"/>
      <c r="X111" s="119"/>
      <c r="Y111" s="120"/>
      <c r="Z111" s="116">
        <v>0</v>
      </c>
      <c r="AA111" s="117">
        <v>0.8</v>
      </c>
      <c r="AB111" s="116" t="s">
        <v>183</v>
      </c>
      <c r="AC111" s="118" t="s">
        <v>185</v>
      </c>
      <c r="AD111" s="119">
        <v>24.31</v>
      </c>
      <c r="AE111" s="119">
        <v>31.52</v>
      </c>
      <c r="AF111" s="119">
        <v>3.04</v>
      </c>
      <c r="AG111" s="119">
        <v>-8.5</v>
      </c>
      <c r="AH111" s="119">
        <v>-8.5</v>
      </c>
      <c r="AI111" s="119">
        <v>-8.5</v>
      </c>
      <c r="AJ111" s="119">
        <v>-8.5</v>
      </c>
      <c r="AK111" s="122"/>
    </row>
    <row r="112" spans="1:37" s="11" customFormat="1" ht="15" customHeight="1" x14ac:dyDescent="0.2">
      <c r="A112" s="123">
        <v>217</v>
      </c>
      <c r="B112" s="124" t="s">
        <v>371</v>
      </c>
      <c r="C112" s="123" t="s">
        <v>372</v>
      </c>
      <c r="D112" s="130" t="s">
        <v>183</v>
      </c>
      <c r="E112" s="124">
        <v>80</v>
      </c>
      <c r="F112" s="124">
        <v>1</v>
      </c>
      <c r="G112" s="124">
        <v>1</v>
      </c>
      <c r="H112" s="124">
        <v>35.71</v>
      </c>
      <c r="I112" s="124" t="s">
        <v>184</v>
      </c>
      <c r="J112" s="124">
        <v>130</v>
      </c>
      <c r="K112" s="124">
        <v>265</v>
      </c>
      <c r="L112" s="124">
        <v>104</v>
      </c>
      <c r="M112" s="124"/>
      <c r="N112" s="124">
        <v>45</v>
      </c>
      <c r="O112" s="126">
        <v>0.30612244897959184</v>
      </c>
      <c r="P112" s="124" t="s">
        <v>183</v>
      </c>
      <c r="Q112" s="127" t="s">
        <v>185</v>
      </c>
      <c r="R112" s="128">
        <v>25.81</v>
      </c>
      <c r="S112" s="128">
        <v>26.53</v>
      </c>
      <c r="T112" s="128">
        <v>6.761640625000009</v>
      </c>
      <c r="U112" s="128">
        <v>-8.5</v>
      </c>
      <c r="V112" s="128">
        <v>-8.5</v>
      </c>
      <c r="W112" s="128">
        <v>-8.5</v>
      </c>
      <c r="X112" s="128">
        <v>-8.5</v>
      </c>
      <c r="Z112" s="124">
        <v>0</v>
      </c>
      <c r="AA112" s="126">
        <v>0.76</v>
      </c>
      <c r="AB112" s="124" t="s">
        <v>183</v>
      </c>
      <c r="AC112" s="127" t="s">
        <v>185</v>
      </c>
      <c r="AD112" s="128">
        <v>21.77</v>
      </c>
      <c r="AE112" s="128">
        <v>26.01</v>
      </c>
      <c r="AF112" s="128">
        <v>-2.84</v>
      </c>
      <c r="AG112" s="128">
        <v>-8.5</v>
      </c>
      <c r="AH112" s="128">
        <v>-8.5</v>
      </c>
      <c r="AI112" s="128">
        <v>-8.5</v>
      </c>
      <c r="AJ112" s="128">
        <v>-8.5</v>
      </c>
      <c r="AK112" s="122"/>
    </row>
    <row r="113" spans="1:37" s="11" customFormat="1" ht="15" customHeight="1" x14ac:dyDescent="0.2">
      <c r="A113" s="112">
        <v>218</v>
      </c>
      <c r="B113" s="132"/>
      <c r="C113" s="114"/>
      <c r="D113" s="115" t="s">
        <v>183</v>
      </c>
      <c r="E113" s="116">
        <v>60</v>
      </c>
      <c r="F113" s="116">
        <v>1</v>
      </c>
      <c r="G113" s="116">
        <v>1</v>
      </c>
      <c r="H113" s="116">
        <v>7.82</v>
      </c>
      <c r="I113" s="137" t="s">
        <v>373</v>
      </c>
      <c r="J113" s="116"/>
      <c r="K113" s="116">
        <v>172</v>
      </c>
      <c r="L113" s="116">
        <v>91</v>
      </c>
      <c r="M113" s="116"/>
      <c r="N113" s="116">
        <v>2</v>
      </c>
      <c r="O113" s="117">
        <v>0.40476190476190477</v>
      </c>
      <c r="P113" s="116" t="s">
        <v>183</v>
      </c>
      <c r="Q113" s="118" t="s">
        <v>241</v>
      </c>
      <c r="R113" s="119"/>
      <c r="S113" s="119"/>
      <c r="T113" s="119"/>
      <c r="U113" s="119"/>
      <c r="V113" s="119"/>
      <c r="W113" s="119"/>
      <c r="X113" s="119"/>
      <c r="Y113" s="120"/>
      <c r="Z113" s="116">
        <v>1</v>
      </c>
      <c r="AA113" s="117">
        <v>0.40476190476190477</v>
      </c>
      <c r="AB113" s="116" t="s">
        <v>183</v>
      </c>
      <c r="AC113" s="118" t="s">
        <v>241</v>
      </c>
      <c r="AD113" s="119"/>
      <c r="AE113" s="119"/>
      <c r="AF113" s="119"/>
      <c r="AG113" s="119"/>
      <c r="AH113" s="119"/>
      <c r="AI113" s="119"/>
      <c r="AJ113" s="119"/>
      <c r="AK113" s="122"/>
    </row>
    <row r="114" spans="1:37" s="11" customFormat="1" ht="15" customHeight="1" x14ac:dyDescent="0.2">
      <c r="A114" s="123">
        <v>222</v>
      </c>
      <c r="B114" s="124" t="s">
        <v>374</v>
      </c>
      <c r="C114" s="123" t="s">
        <v>375</v>
      </c>
      <c r="D114" s="130" t="s">
        <v>183</v>
      </c>
      <c r="E114" s="124">
        <v>78</v>
      </c>
      <c r="F114" s="124">
        <v>0</v>
      </c>
      <c r="G114" s="124">
        <v>1</v>
      </c>
      <c r="H114" s="124">
        <v>8.64</v>
      </c>
      <c r="I114" s="124" t="s">
        <v>311</v>
      </c>
      <c r="J114" s="124">
        <v>107</v>
      </c>
      <c r="K114" s="124">
        <v>330</v>
      </c>
      <c r="L114" s="124">
        <v>81</v>
      </c>
      <c r="M114" s="124"/>
      <c r="N114" s="124">
        <v>230</v>
      </c>
      <c r="O114" s="126">
        <v>0.10204081632653061</v>
      </c>
      <c r="P114" s="124" t="s">
        <v>189</v>
      </c>
      <c r="Q114" s="127"/>
      <c r="R114" s="128">
        <v>24.62</v>
      </c>
      <c r="S114" s="128">
        <v>24.69</v>
      </c>
      <c r="T114" s="128">
        <v>0.83</v>
      </c>
      <c r="U114" s="128">
        <v>-3.24</v>
      </c>
      <c r="V114" s="128">
        <v>-6.97</v>
      </c>
      <c r="W114" s="128">
        <v>-8.5</v>
      </c>
      <c r="X114" s="128">
        <v>-8.5</v>
      </c>
      <c r="Z114" s="124">
        <v>351</v>
      </c>
      <c r="AA114" s="126">
        <v>0.14000000000000001</v>
      </c>
      <c r="AB114" s="124" t="s">
        <v>189</v>
      </c>
      <c r="AC114" s="127"/>
      <c r="AD114" s="128">
        <v>19.09</v>
      </c>
      <c r="AE114" s="128">
        <v>21.17</v>
      </c>
      <c r="AF114" s="128">
        <v>0.84</v>
      </c>
      <c r="AG114" s="128">
        <v>-8.5</v>
      </c>
      <c r="AH114" s="128">
        <v>-8.5</v>
      </c>
      <c r="AI114" s="128">
        <v>-7.98</v>
      </c>
      <c r="AJ114" s="128">
        <v>-8.09</v>
      </c>
      <c r="AK114" s="122"/>
    </row>
    <row r="115" spans="1:37" s="11" customFormat="1" ht="15" customHeight="1" x14ac:dyDescent="0.2">
      <c r="A115" s="112">
        <v>224</v>
      </c>
      <c r="B115" s="132"/>
      <c r="C115" s="112" t="s">
        <v>376</v>
      </c>
      <c r="D115" s="115" t="s">
        <v>183</v>
      </c>
      <c r="E115" s="116">
        <v>66</v>
      </c>
      <c r="F115" s="116">
        <v>1</v>
      </c>
      <c r="G115" s="116">
        <v>1</v>
      </c>
      <c r="H115" s="116">
        <v>0.49</v>
      </c>
      <c r="I115" s="116" t="s">
        <v>311</v>
      </c>
      <c r="J115" s="116">
        <v>21</v>
      </c>
      <c r="K115" s="116">
        <v>265</v>
      </c>
      <c r="L115" s="116">
        <v>398</v>
      </c>
      <c r="M115" s="116"/>
      <c r="N115" s="116">
        <v>5</v>
      </c>
      <c r="O115" s="117">
        <v>0.47619047619047611</v>
      </c>
      <c r="P115" s="116" t="s">
        <v>183</v>
      </c>
      <c r="Q115" s="118" t="s">
        <v>206</v>
      </c>
      <c r="R115" s="119">
        <v>35</v>
      </c>
      <c r="S115" s="119">
        <v>35</v>
      </c>
      <c r="T115" s="119"/>
      <c r="U115" s="119"/>
      <c r="V115" s="119"/>
      <c r="W115" s="119"/>
      <c r="X115" s="119"/>
      <c r="Y115" s="120"/>
      <c r="Z115" s="116">
        <v>2</v>
      </c>
      <c r="AA115" s="117">
        <v>0.38095238095238104</v>
      </c>
      <c r="AB115" s="116" t="s">
        <v>189</v>
      </c>
      <c r="AC115" s="118"/>
      <c r="AD115" s="119">
        <v>21.29</v>
      </c>
      <c r="AE115" s="119">
        <v>23.6</v>
      </c>
      <c r="AF115" s="119">
        <v>-0.76</v>
      </c>
      <c r="AG115" s="119">
        <v>-8.5</v>
      </c>
      <c r="AH115" s="119">
        <v>-8.5</v>
      </c>
      <c r="AI115" s="119">
        <v>-8.5</v>
      </c>
      <c r="AJ115" s="119">
        <v>-8.5</v>
      </c>
      <c r="AK115" s="122"/>
    </row>
    <row r="116" spans="1:37" s="11" customFormat="1" ht="15" customHeight="1" x14ac:dyDescent="0.2">
      <c r="A116" s="123">
        <v>226</v>
      </c>
      <c r="B116" s="124" t="s">
        <v>377</v>
      </c>
      <c r="C116" s="114"/>
      <c r="D116" s="130" t="s">
        <v>183</v>
      </c>
      <c r="E116" s="124">
        <v>65</v>
      </c>
      <c r="F116" s="124">
        <v>1</v>
      </c>
      <c r="G116" s="124">
        <v>1</v>
      </c>
      <c r="H116" s="124">
        <v>10.58</v>
      </c>
      <c r="I116" s="124" t="s">
        <v>311</v>
      </c>
      <c r="J116" s="124">
        <v>10</v>
      </c>
      <c r="K116" s="124">
        <v>335</v>
      </c>
      <c r="L116" s="124">
        <v>60</v>
      </c>
      <c r="M116" s="124"/>
      <c r="N116" s="124">
        <v>2</v>
      </c>
      <c r="O116" s="126">
        <v>0.8</v>
      </c>
      <c r="P116" s="124" t="s">
        <v>189</v>
      </c>
      <c r="Q116" s="127"/>
      <c r="R116" s="128">
        <v>20.16</v>
      </c>
      <c r="S116" s="128">
        <v>25.76</v>
      </c>
      <c r="T116" s="128">
        <v>2.79</v>
      </c>
      <c r="U116" s="128">
        <v>-8.5</v>
      </c>
      <c r="V116" s="128">
        <v>-8.5</v>
      </c>
      <c r="W116" s="128">
        <v>-8.5</v>
      </c>
      <c r="X116" s="128">
        <v>-8.5</v>
      </c>
      <c r="Z116" s="131" t="s">
        <v>186</v>
      </c>
      <c r="AA116" s="126"/>
      <c r="AB116" s="131" t="s">
        <v>186</v>
      </c>
      <c r="AC116" s="127" t="s">
        <v>186</v>
      </c>
      <c r="AD116" s="128"/>
      <c r="AE116" s="128"/>
      <c r="AF116" s="128"/>
      <c r="AG116" s="128"/>
      <c r="AH116" s="128"/>
      <c r="AI116" s="128"/>
      <c r="AJ116" s="128"/>
      <c r="AK116" s="122"/>
    </row>
    <row r="117" spans="1:37" s="11" customFormat="1" ht="15" customHeight="1" x14ac:dyDescent="0.2">
      <c r="A117" s="112">
        <v>230</v>
      </c>
      <c r="B117" s="116" t="s">
        <v>378</v>
      </c>
      <c r="C117" s="114"/>
      <c r="D117" s="115" t="s">
        <v>183</v>
      </c>
      <c r="E117" s="116">
        <v>73</v>
      </c>
      <c r="F117" s="116">
        <v>0</v>
      </c>
      <c r="G117" s="116">
        <v>1</v>
      </c>
      <c r="H117" s="116">
        <v>0.89</v>
      </c>
      <c r="I117" s="116" t="s">
        <v>184</v>
      </c>
      <c r="J117" s="116">
        <v>941</v>
      </c>
      <c r="K117" s="116"/>
      <c r="L117" s="116">
        <v>59</v>
      </c>
      <c r="M117" s="116"/>
      <c r="N117" s="116">
        <v>1</v>
      </c>
      <c r="O117" s="117">
        <v>0.8</v>
      </c>
      <c r="P117" s="116" t="s">
        <v>183</v>
      </c>
      <c r="Q117" s="118" t="s">
        <v>185</v>
      </c>
      <c r="R117" s="119">
        <v>25.85</v>
      </c>
      <c r="S117" s="119">
        <v>27.18</v>
      </c>
      <c r="T117" s="119">
        <v>-15</v>
      </c>
      <c r="U117" s="119">
        <v>-8.5</v>
      </c>
      <c r="V117" s="119">
        <v>-8.5</v>
      </c>
      <c r="W117" s="119">
        <v>-8.5</v>
      </c>
      <c r="X117" s="119">
        <v>-8.5</v>
      </c>
      <c r="Y117" s="120"/>
      <c r="Z117" s="121" t="s">
        <v>186</v>
      </c>
      <c r="AA117" s="117"/>
      <c r="AB117" s="116" t="s">
        <v>183</v>
      </c>
      <c r="AC117" s="118" t="s">
        <v>271</v>
      </c>
      <c r="AD117" s="119"/>
      <c r="AE117" s="119"/>
      <c r="AF117" s="119"/>
      <c r="AG117" s="119"/>
      <c r="AH117" s="119"/>
      <c r="AI117" s="119"/>
      <c r="AJ117" s="119"/>
      <c r="AK117" s="122"/>
    </row>
    <row r="118" spans="1:37" s="11" customFormat="1" ht="15" customHeight="1" x14ac:dyDescent="0.2">
      <c r="A118" s="123">
        <v>232</v>
      </c>
      <c r="B118" s="124" t="s">
        <v>379</v>
      </c>
      <c r="C118" s="123" t="s">
        <v>380</v>
      </c>
      <c r="D118" s="130" t="s">
        <v>183</v>
      </c>
      <c r="E118" s="124">
        <v>66</v>
      </c>
      <c r="F118" s="124">
        <v>0</v>
      </c>
      <c r="G118" s="124">
        <v>1</v>
      </c>
      <c r="H118" s="124">
        <v>0.92</v>
      </c>
      <c r="I118" s="124" t="s">
        <v>184</v>
      </c>
      <c r="J118" s="124">
        <v>301</v>
      </c>
      <c r="K118" s="124">
        <v>626</v>
      </c>
      <c r="L118" s="124">
        <v>310</v>
      </c>
      <c r="M118" s="124"/>
      <c r="N118" s="124">
        <v>110</v>
      </c>
      <c r="O118" s="126">
        <v>7.1428571428571425E-2</v>
      </c>
      <c r="P118" s="124" t="s">
        <v>189</v>
      </c>
      <c r="Q118" s="127"/>
      <c r="R118" s="128">
        <v>20.56</v>
      </c>
      <c r="S118" s="128">
        <v>22.11</v>
      </c>
      <c r="T118" s="128">
        <v>2.81</v>
      </c>
      <c r="U118" s="128">
        <v>-4.55</v>
      </c>
      <c r="V118" s="128">
        <v>-8.18</v>
      </c>
      <c r="W118" s="128">
        <v>-7.93</v>
      </c>
      <c r="X118" s="128">
        <v>-4.47</v>
      </c>
      <c r="Z118" s="124">
        <v>21</v>
      </c>
      <c r="AA118" s="126">
        <v>7.1428571428571438E-2</v>
      </c>
      <c r="AB118" s="124" t="s">
        <v>189</v>
      </c>
      <c r="AC118" s="127"/>
      <c r="AD118" s="128">
        <v>17.59</v>
      </c>
      <c r="AE118" s="128">
        <v>22.58</v>
      </c>
      <c r="AF118" s="128">
        <v>2.6</v>
      </c>
      <c r="AG118" s="128">
        <v>-6.24</v>
      </c>
      <c r="AH118" s="128">
        <v>-8.06</v>
      </c>
      <c r="AI118" s="128">
        <v>-8.44</v>
      </c>
      <c r="AJ118" s="128">
        <v>-8.5</v>
      </c>
      <c r="AK118" s="122"/>
    </row>
    <row r="119" spans="1:37" s="11" customFormat="1" ht="15" customHeight="1" x14ac:dyDescent="0.2">
      <c r="A119" s="112">
        <v>234</v>
      </c>
      <c r="B119" s="116" t="s">
        <v>381</v>
      </c>
      <c r="C119" s="112" t="s">
        <v>382</v>
      </c>
      <c r="D119" s="115" t="s">
        <v>183</v>
      </c>
      <c r="E119" s="116">
        <v>79</v>
      </c>
      <c r="F119" s="116">
        <v>1</v>
      </c>
      <c r="G119" s="116">
        <v>1</v>
      </c>
      <c r="H119" s="116">
        <v>6.67</v>
      </c>
      <c r="I119" s="116" t="s">
        <v>311</v>
      </c>
      <c r="J119" s="116">
        <v>335</v>
      </c>
      <c r="K119" s="116">
        <v>186</v>
      </c>
      <c r="L119" s="116">
        <v>162</v>
      </c>
      <c r="M119" s="116"/>
      <c r="N119" s="116">
        <v>11</v>
      </c>
      <c r="O119" s="117">
        <v>7.1428571428571425E-2</v>
      </c>
      <c r="P119" s="116" t="s">
        <v>183</v>
      </c>
      <c r="Q119" s="118" t="s">
        <v>185</v>
      </c>
      <c r="R119" s="119">
        <v>20.92</v>
      </c>
      <c r="S119" s="119">
        <v>26.39</v>
      </c>
      <c r="T119" s="119">
        <v>2.59</v>
      </c>
      <c r="U119" s="119">
        <v>-8.5</v>
      </c>
      <c r="V119" s="119">
        <v>-7.22</v>
      </c>
      <c r="W119" s="119">
        <v>-8.5</v>
      </c>
      <c r="X119" s="119">
        <v>-8.5</v>
      </c>
      <c r="Y119" s="120"/>
      <c r="Z119" s="116">
        <v>30</v>
      </c>
      <c r="AA119" s="117">
        <v>7.1428571428571425E-2</v>
      </c>
      <c r="AB119" s="116" t="s">
        <v>189</v>
      </c>
      <c r="AC119" s="118"/>
      <c r="AD119" s="119">
        <v>20.84</v>
      </c>
      <c r="AE119" s="119">
        <v>24.83</v>
      </c>
      <c r="AF119" s="119">
        <v>2.54</v>
      </c>
      <c r="AG119" s="119">
        <v>-8.5</v>
      </c>
      <c r="AH119" s="119">
        <v>-8.5</v>
      </c>
      <c r="AI119" s="119">
        <v>-8.5</v>
      </c>
      <c r="AJ119" s="119">
        <v>-8.5</v>
      </c>
      <c r="AK119" s="122"/>
    </row>
    <row r="120" spans="1:37" s="11" customFormat="1" ht="15" customHeight="1" x14ac:dyDescent="0.2">
      <c r="A120" s="123">
        <v>235</v>
      </c>
      <c r="B120" s="132"/>
      <c r="C120" s="114"/>
      <c r="D120" s="130" t="s">
        <v>183</v>
      </c>
      <c r="E120" s="124">
        <v>75</v>
      </c>
      <c r="F120" s="124">
        <v>1</v>
      </c>
      <c r="G120" s="124">
        <v>1</v>
      </c>
      <c r="H120" s="124">
        <v>0.92</v>
      </c>
      <c r="I120" s="124" t="s">
        <v>184</v>
      </c>
      <c r="J120" s="124">
        <v>207</v>
      </c>
      <c r="K120" s="124">
        <v>525</v>
      </c>
      <c r="L120" s="124">
        <v>74</v>
      </c>
      <c r="M120" s="124"/>
      <c r="N120" s="133"/>
      <c r="O120" s="126"/>
      <c r="P120" s="124" t="s">
        <v>183</v>
      </c>
      <c r="Q120" s="127" t="s">
        <v>271</v>
      </c>
      <c r="R120" s="133"/>
      <c r="S120" s="133"/>
      <c r="T120" s="133"/>
      <c r="U120" s="133"/>
      <c r="V120" s="133"/>
      <c r="W120" s="133"/>
      <c r="X120" s="133"/>
      <c r="Z120" s="131" t="s">
        <v>186</v>
      </c>
      <c r="AA120" s="126"/>
      <c r="AB120" s="131" t="s">
        <v>186</v>
      </c>
      <c r="AC120" s="127" t="s">
        <v>186</v>
      </c>
      <c r="AD120" s="133"/>
      <c r="AE120" s="133"/>
      <c r="AF120" s="133"/>
      <c r="AG120" s="133"/>
      <c r="AH120" s="133"/>
      <c r="AI120" s="133"/>
      <c r="AJ120" s="133"/>
      <c r="AK120" s="122"/>
    </row>
    <row r="121" spans="1:37" s="11" customFormat="1" ht="15" customHeight="1" x14ac:dyDescent="0.2">
      <c r="A121" s="112">
        <v>236</v>
      </c>
      <c r="B121" s="116" t="s">
        <v>383</v>
      </c>
      <c r="C121" s="112" t="s">
        <v>384</v>
      </c>
      <c r="D121" s="115" t="s">
        <v>183</v>
      </c>
      <c r="E121" s="116">
        <v>70</v>
      </c>
      <c r="F121" s="116">
        <v>1</v>
      </c>
      <c r="G121" s="116">
        <v>1</v>
      </c>
      <c r="H121" s="116">
        <v>7</v>
      </c>
      <c r="I121" s="116" t="s">
        <v>311</v>
      </c>
      <c r="J121" s="116">
        <v>356</v>
      </c>
      <c r="K121" s="116">
        <v>525</v>
      </c>
      <c r="L121" s="116">
        <v>869</v>
      </c>
      <c r="M121" s="116"/>
      <c r="N121" s="116">
        <v>59</v>
      </c>
      <c r="O121" s="117">
        <v>7.1428571428571425E-2</v>
      </c>
      <c r="P121" s="116" t="s">
        <v>189</v>
      </c>
      <c r="Q121" s="118"/>
      <c r="R121" s="119">
        <v>22.14</v>
      </c>
      <c r="S121" s="119">
        <v>25.91</v>
      </c>
      <c r="T121" s="119">
        <v>0.77</v>
      </c>
      <c r="U121" s="119">
        <v>-8.5</v>
      </c>
      <c r="V121" s="119">
        <v>-8.5</v>
      </c>
      <c r="W121" s="119">
        <v>-8.5</v>
      </c>
      <c r="X121" s="119">
        <v>-8.5</v>
      </c>
      <c r="Y121" s="120"/>
      <c r="Z121" s="116">
        <v>79</v>
      </c>
      <c r="AA121" s="117">
        <v>0.14000000000000001</v>
      </c>
      <c r="AB121" s="116" t="s">
        <v>189</v>
      </c>
      <c r="AC121" s="118"/>
      <c r="AD121" s="119">
        <v>17.7</v>
      </c>
      <c r="AE121" s="119">
        <v>23.36</v>
      </c>
      <c r="AF121" s="119">
        <v>2.13</v>
      </c>
      <c r="AG121" s="119">
        <v>-8.5</v>
      </c>
      <c r="AH121" s="119">
        <v>-6.67</v>
      </c>
      <c r="AI121" s="119">
        <v>-6.86</v>
      </c>
      <c r="AJ121" s="119">
        <v>-8.5</v>
      </c>
      <c r="AK121" s="122"/>
    </row>
    <row r="122" spans="1:37" s="11" customFormat="1" ht="15" customHeight="1" x14ac:dyDescent="0.2">
      <c r="A122" s="123">
        <v>238</v>
      </c>
      <c r="B122" s="124" t="s">
        <v>385</v>
      </c>
      <c r="C122" s="114"/>
      <c r="D122" s="130" t="s">
        <v>183</v>
      </c>
      <c r="E122" s="124">
        <v>68</v>
      </c>
      <c r="F122" s="124">
        <v>0</v>
      </c>
      <c r="G122" s="124">
        <v>1</v>
      </c>
      <c r="H122" s="124">
        <v>2.99</v>
      </c>
      <c r="I122" s="124" t="s">
        <v>184</v>
      </c>
      <c r="J122" s="124">
        <v>295</v>
      </c>
      <c r="K122" s="124">
        <v>808</v>
      </c>
      <c r="L122" s="124">
        <v>176</v>
      </c>
      <c r="M122" s="124"/>
      <c r="N122" s="124">
        <v>441</v>
      </c>
      <c r="O122" s="126">
        <v>0.14000000000000001</v>
      </c>
      <c r="P122" s="124" t="s">
        <v>189</v>
      </c>
      <c r="Q122" s="127"/>
      <c r="R122" s="128">
        <v>20.29</v>
      </c>
      <c r="S122" s="128">
        <v>21.03</v>
      </c>
      <c r="T122" s="128">
        <v>-0.99</v>
      </c>
      <c r="U122" s="128">
        <v>-8.5</v>
      </c>
      <c r="V122" s="128">
        <v>-8.5</v>
      </c>
      <c r="W122" s="128">
        <v>-8.5</v>
      </c>
      <c r="X122" s="128">
        <v>-8.5</v>
      </c>
      <c r="Z122" s="131" t="s">
        <v>186</v>
      </c>
      <c r="AA122" s="126"/>
      <c r="AB122" s="131" t="s">
        <v>186</v>
      </c>
      <c r="AC122" s="127" t="s">
        <v>186</v>
      </c>
      <c r="AD122" s="128"/>
      <c r="AE122" s="128"/>
      <c r="AF122" s="128"/>
      <c r="AG122" s="128"/>
      <c r="AH122" s="128"/>
      <c r="AI122" s="128"/>
      <c r="AJ122" s="128"/>
      <c r="AK122" s="122"/>
    </row>
    <row r="123" spans="1:37" s="11" customFormat="1" ht="15" customHeight="1" x14ac:dyDescent="0.2">
      <c r="A123" s="112">
        <v>241</v>
      </c>
      <c r="B123" s="116" t="s">
        <v>386</v>
      </c>
      <c r="C123" s="112" t="s">
        <v>387</v>
      </c>
      <c r="D123" s="115" t="s">
        <v>183</v>
      </c>
      <c r="E123" s="116">
        <v>65</v>
      </c>
      <c r="F123" s="116">
        <v>0</v>
      </c>
      <c r="G123" s="116">
        <v>1</v>
      </c>
      <c r="H123" s="116">
        <v>6.97</v>
      </c>
      <c r="I123" s="116" t="s">
        <v>184</v>
      </c>
      <c r="J123" s="116">
        <v>24</v>
      </c>
      <c r="K123" s="116">
        <v>224</v>
      </c>
      <c r="L123" s="116">
        <v>66</v>
      </c>
      <c r="M123" s="116"/>
      <c r="N123" s="116">
        <v>16</v>
      </c>
      <c r="O123" s="117">
        <v>0.14000000000000001</v>
      </c>
      <c r="P123" s="116" t="s">
        <v>183</v>
      </c>
      <c r="Q123" s="118" t="s">
        <v>185</v>
      </c>
      <c r="R123" s="119">
        <v>23.44</v>
      </c>
      <c r="S123" s="119">
        <v>30.24</v>
      </c>
      <c r="T123" s="119">
        <v>-15</v>
      </c>
      <c r="U123" s="119">
        <v>-8.5</v>
      </c>
      <c r="V123" s="119">
        <v>-8.5</v>
      </c>
      <c r="W123" s="119">
        <v>-8.5</v>
      </c>
      <c r="X123" s="119">
        <v>-8.5</v>
      </c>
      <c r="Y123" s="120"/>
      <c r="Z123" s="116">
        <v>14</v>
      </c>
      <c r="AA123" s="117">
        <v>0.14000000000000001</v>
      </c>
      <c r="AB123" s="116" t="s">
        <v>183</v>
      </c>
      <c r="AC123" s="118" t="s">
        <v>185</v>
      </c>
      <c r="AD123" s="119">
        <v>22.21</v>
      </c>
      <c r="AE123" s="119">
        <v>31.68</v>
      </c>
      <c r="AF123" s="119">
        <v>4.3</v>
      </c>
      <c r="AG123" s="119">
        <v>-8.5</v>
      </c>
      <c r="AH123" s="119">
        <v>-8.5</v>
      </c>
      <c r="AI123" s="119">
        <v>-0.55000000000000004</v>
      </c>
      <c r="AJ123" s="119">
        <v>-8.5</v>
      </c>
      <c r="AK123" s="122"/>
    </row>
    <row r="124" spans="1:37" s="11" customFormat="1" ht="15" customHeight="1" x14ac:dyDescent="0.2">
      <c r="A124" s="123">
        <v>242</v>
      </c>
      <c r="B124" s="124" t="s">
        <v>388</v>
      </c>
      <c r="C124" s="123" t="s">
        <v>389</v>
      </c>
      <c r="D124" s="130" t="s">
        <v>183</v>
      </c>
      <c r="E124" s="124">
        <v>78</v>
      </c>
      <c r="F124" s="124">
        <v>1</v>
      </c>
      <c r="G124" s="124">
        <v>1</v>
      </c>
      <c r="H124" s="124">
        <v>14.26</v>
      </c>
      <c r="I124" s="124" t="s">
        <v>184</v>
      </c>
      <c r="J124" s="124">
        <v>15</v>
      </c>
      <c r="K124" s="124">
        <v>296</v>
      </c>
      <c r="L124" s="124">
        <v>51</v>
      </c>
      <c r="M124" s="124"/>
      <c r="N124" s="124">
        <v>4</v>
      </c>
      <c r="O124" s="126">
        <v>0.76</v>
      </c>
      <c r="P124" s="124" t="s">
        <v>183</v>
      </c>
      <c r="Q124" s="127" t="s">
        <v>185</v>
      </c>
      <c r="R124" s="128">
        <v>20.86</v>
      </c>
      <c r="S124" s="128">
        <v>27.07</v>
      </c>
      <c r="T124" s="128">
        <v>2.0641406250000109</v>
      </c>
      <c r="U124" s="128">
        <v>-2.0617968750000006</v>
      </c>
      <c r="V124" s="128">
        <v>-8.5</v>
      </c>
      <c r="W124" s="128">
        <v>-8.5</v>
      </c>
      <c r="X124" s="128">
        <v>-8.5</v>
      </c>
      <c r="Z124" s="124">
        <v>1</v>
      </c>
      <c r="AA124" s="126">
        <v>0.76</v>
      </c>
      <c r="AB124" s="124" t="s">
        <v>183</v>
      </c>
      <c r="AC124" s="127" t="s">
        <v>206</v>
      </c>
      <c r="AD124" s="128">
        <v>29.46</v>
      </c>
      <c r="AE124" s="128">
        <v>35</v>
      </c>
      <c r="AF124" s="128"/>
      <c r="AG124" s="128"/>
      <c r="AH124" s="128"/>
      <c r="AI124" s="128"/>
      <c r="AJ124" s="128"/>
      <c r="AK124" s="122"/>
    </row>
    <row r="125" spans="1:37" s="11" customFormat="1" ht="15" customHeight="1" x14ac:dyDescent="0.2">
      <c r="A125" s="112">
        <v>243</v>
      </c>
      <c r="B125" s="116" t="s">
        <v>390</v>
      </c>
      <c r="C125" s="114"/>
      <c r="D125" s="115" t="s">
        <v>183</v>
      </c>
      <c r="E125" s="116">
        <v>81</v>
      </c>
      <c r="F125" s="116">
        <v>1</v>
      </c>
      <c r="G125" s="116">
        <v>1</v>
      </c>
      <c r="H125" s="116">
        <v>5.0599999999999996</v>
      </c>
      <c r="I125" s="116" t="s">
        <v>184</v>
      </c>
      <c r="J125" s="116">
        <v>10</v>
      </c>
      <c r="K125" s="116">
        <v>264</v>
      </c>
      <c r="L125" s="116">
        <v>125</v>
      </c>
      <c r="M125" s="116"/>
      <c r="N125" s="135"/>
      <c r="O125" s="117">
        <v>0.14000000000000001</v>
      </c>
      <c r="P125" s="116" t="s">
        <v>183</v>
      </c>
      <c r="Q125" s="118" t="s">
        <v>185</v>
      </c>
      <c r="R125" s="119">
        <v>24.24</v>
      </c>
      <c r="S125" s="119">
        <v>28.45</v>
      </c>
      <c r="T125" s="119">
        <v>1.8316406250000075</v>
      </c>
      <c r="U125" s="119">
        <v>-8.5</v>
      </c>
      <c r="V125" s="119">
        <v>-8.5</v>
      </c>
      <c r="W125" s="119">
        <v>-8.5</v>
      </c>
      <c r="X125" s="119">
        <v>-8.5</v>
      </c>
      <c r="Y125" s="120"/>
      <c r="Z125" s="121" t="s">
        <v>186</v>
      </c>
      <c r="AA125" s="117"/>
      <c r="AB125" s="121" t="s">
        <v>186</v>
      </c>
      <c r="AC125" s="118" t="s">
        <v>186</v>
      </c>
      <c r="AD125" s="119"/>
      <c r="AE125" s="119"/>
      <c r="AF125" s="119"/>
      <c r="AG125" s="119"/>
      <c r="AH125" s="119"/>
      <c r="AI125" s="119"/>
      <c r="AJ125" s="119"/>
      <c r="AK125" s="122"/>
    </row>
    <row r="126" spans="1:37" s="11" customFormat="1" ht="15" customHeight="1" x14ac:dyDescent="0.2">
      <c r="A126" s="123">
        <v>244</v>
      </c>
      <c r="B126" s="124" t="s">
        <v>391</v>
      </c>
      <c r="C126" s="123" t="s">
        <v>392</v>
      </c>
      <c r="D126" s="130" t="s">
        <v>183</v>
      </c>
      <c r="E126" s="124">
        <v>75</v>
      </c>
      <c r="F126" s="124">
        <v>1</v>
      </c>
      <c r="G126" s="124">
        <v>1</v>
      </c>
      <c r="H126" s="124">
        <v>2.5299999999999998</v>
      </c>
      <c r="I126" s="124" t="s">
        <v>184</v>
      </c>
      <c r="J126" s="124">
        <v>181</v>
      </c>
      <c r="K126" s="124">
        <v>255</v>
      </c>
      <c r="L126" s="124">
        <v>909</v>
      </c>
      <c r="M126" s="124"/>
      <c r="N126" s="124">
        <v>30</v>
      </c>
      <c r="O126" s="126">
        <v>0.14000000000000001</v>
      </c>
      <c r="P126" s="124" t="s">
        <v>183</v>
      </c>
      <c r="Q126" s="127" t="s">
        <v>185</v>
      </c>
      <c r="R126" s="128">
        <v>21.36</v>
      </c>
      <c r="S126" s="128">
        <v>26.09</v>
      </c>
      <c r="T126" s="128">
        <v>2.4500000000000002</v>
      </c>
      <c r="U126" s="128">
        <v>-8.5</v>
      </c>
      <c r="V126" s="128">
        <v>-8.5</v>
      </c>
      <c r="W126" s="128">
        <v>-8.5</v>
      </c>
      <c r="X126" s="128">
        <v>-8.5</v>
      </c>
      <c r="Z126" s="124">
        <v>15</v>
      </c>
      <c r="AA126" s="126">
        <v>0.14000000000000001</v>
      </c>
      <c r="AB126" s="124" t="s">
        <v>189</v>
      </c>
      <c r="AC126" s="127"/>
      <c r="AD126" s="128">
        <v>18.239999999999998</v>
      </c>
      <c r="AE126" s="128">
        <v>24.88</v>
      </c>
      <c r="AF126" s="128">
        <v>1.75</v>
      </c>
      <c r="AG126" s="128">
        <v>-8.5</v>
      </c>
      <c r="AH126" s="128">
        <v>-5.5</v>
      </c>
      <c r="AI126" s="128">
        <v>-8.5</v>
      </c>
      <c r="AJ126" s="128">
        <v>-8.5</v>
      </c>
      <c r="AK126" s="122"/>
    </row>
    <row r="127" spans="1:37" s="11" customFormat="1" ht="15" customHeight="1" x14ac:dyDescent="0.2">
      <c r="A127" s="112">
        <v>245</v>
      </c>
      <c r="B127" s="116" t="s">
        <v>393</v>
      </c>
      <c r="C127" s="112" t="s">
        <v>394</v>
      </c>
      <c r="D127" s="115" t="s">
        <v>183</v>
      </c>
      <c r="E127" s="116">
        <v>74</v>
      </c>
      <c r="F127" s="116">
        <v>0</v>
      </c>
      <c r="G127" s="116">
        <v>1</v>
      </c>
      <c r="H127" s="116">
        <v>0.69</v>
      </c>
      <c r="I127" s="116" t="s">
        <v>184</v>
      </c>
      <c r="J127" s="116">
        <v>26</v>
      </c>
      <c r="K127" s="116">
        <v>634</v>
      </c>
      <c r="L127" s="116">
        <v>262</v>
      </c>
      <c r="M127" s="116"/>
      <c r="N127" s="116">
        <v>17</v>
      </c>
      <c r="O127" s="117">
        <v>0.14000000000000001</v>
      </c>
      <c r="P127" s="116" t="s">
        <v>183</v>
      </c>
      <c r="Q127" s="118" t="s">
        <v>185</v>
      </c>
      <c r="R127" s="119">
        <v>20.28</v>
      </c>
      <c r="S127" s="119">
        <v>26.46</v>
      </c>
      <c r="T127" s="119">
        <v>3.54</v>
      </c>
      <c r="U127" s="119">
        <v>-8.5</v>
      </c>
      <c r="V127" s="119">
        <v>-8.5</v>
      </c>
      <c r="W127" s="119">
        <v>-5.0199999999999996</v>
      </c>
      <c r="X127" s="119">
        <v>-8.5</v>
      </c>
      <c r="Y127" s="120"/>
      <c r="Z127" s="116">
        <v>46</v>
      </c>
      <c r="AA127" s="117">
        <v>0.1</v>
      </c>
      <c r="AB127" s="116" t="s">
        <v>183</v>
      </c>
      <c r="AC127" s="118" t="s">
        <v>185</v>
      </c>
      <c r="AD127" s="119">
        <v>21.46</v>
      </c>
      <c r="AE127" s="119">
        <v>28.32</v>
      </c>
      <c r="AF127" s="119">
        <v>2.66</v>
      </c>
      <c r="AG127" s="119">
        <v>-8.5</v>
      </c>
      <c r="AH127" s="119">
        <v>-8.5</v>
      </c>
      <c r="AI127" s="119">
        <v>-8.5</v>
      </c>
      <c r="AJ127" s="119">
        <v>-8.5</v>
      </c>
      <c r="AK127" s="122"/>
    </row>
    <row r="128" spans="1:37" s="11" customFormat="1" ht="15" customHeight="1" thickBot="1" x14ac:dyDescent="0.25">
      <c r="A128" s="138">
        <v>246</v>
      </c>
      <c r="B128" s="139" t="s">
        <v>395</v>
      </c>
      <c r="C128" s="138" t="s">
        <v>396</v>
      </c>
      <c r="D128" s="140" t="s">
        <v>183</v>
      </c>
      <c r="E128" s="139">
        <v>57</v>
      </c>
      <c r="F128" s="139">
        <v>0</v>
      </c>
      <c r="G128" s="139">
        <v>1</v>
      </c>
      <c r="H128" s="139">
        <v>1.05</v>
      </c>
      <c r="I128" s="141" t="s">
        <v>373</v>
      </c>
      <c r="J128" s="139">
        <v>46</v>
      </c>
      <c r="K128" s="139">
        <v>279</v>
      </c>
      <c r="L128" s="139">
        <v>66</v>
      </c>
      <c r="M128" s="139"/>
      <c r="N128" s="139">
        <v>0</v>
      </c>
      <c r="O128" s="142">
        <v>7.1428571428571425E-2</v>
      </c>
      <c r="P128" s="139" t="s">
        <v>183</v>
      </c>
      <c r="Q128" s="143" t="s">
        <v>185</v>
      </c>
      <c r="R128" s="144">
        <v>16.989999999999998</v>
      </c>
      <c r="S128" s="144">
        <v>26.38</v>
      </c>
      <c r="T128" s="144">
        <v>-15</v>
      </c>
      <c r="U128" s="144">
        <v>-8.5</v>
      </c>
      <c r="V128" s="144">
        <v>-8.5</v>
      </c>
      <c r="W128" s="144">
        <v>-8.5</v>
      </c>
      <c r="X128" s="144">
        <v>-8.5</v>
      </c>
      <c r="Y128" s="145"/>
      <c r="Z128" s="139">
        <v>0</v>
      </c>
      <c r="AA128" s="142">
        <v>0.8</v>
      </c>
      <c r="AB128" s="139" t="s">
        <v>183</v>
      </c>
      <c r="AC128" s="143" t="s">
        <v>185</v>
      </c>
      <c r="AD128" s="144">
        <v>18.03</v>
      </c>
      <c r="AE128" s="144">
        <v>27.32</v>
      </c>
      <c r="AF128" s="144">
        <v>-0.43</v>
      </c>
      <c r="AG128" s="144">
        <v>-8.5</v>
      </c>
      <c r="AH128" s="144">
        <v>-8.5</v>
      </c>
      <c r="AI128" s="144">
        <v>-8.5</v>
      </c>
      <c r="AJ128" s="144">
        <v>-8.5</v>
      </c>
      <c r="AK128" s="122"/>
    </row>
  </sheetData>
  <autoFilter ref="A4:AK128" xr:uid="{558E60EA-1B64-45B1-944F-3CAA79483606}">
    <sortState ref="A6:AK128">
      <sortCondition ref="A4"/>
    </sortState>
  </autoFilter>
  <mergeCells count="7">
    <mergeCell ref="Z3:AJ3"/>
    <mergeCell ref="A3:A4"/>
    <mergeCell ref="B3:B4"/>
    <mergeCell ref="C3:C4"/>
    <mergeCell ref="D3:D4"/>
    <mergeCell ref="E3:L3"/>
    <mergeCell ref="N3:X3"/>
  </mergeCells>
  <conditionalFormatting sqref="U5:U128">
    <cfRule type="dataBar" priority="20">
      <dataBar>
        <cfvo type="num" val="-8.4999000000000002"/>
        <cfvo type="max"/>
        <color rgb="FFFF555A"/>
      </dataBar>
      <extLst>
        <ext xmlns:x14="http://schemas.microsoft.com/office/spreadsheetml/2009/9/main" uri="{B025F937-C7B1-47D3-B67F-A62EFF666E3E}">
          <x14:id>{CAEB5EA2-B4FB-4C0B-A2F4-FD68D13F47F3}</x14:id>
        </ext>
      </extLst>
    </cfRule>
  </conditionalFormatting>
  <conditionalFormatting sqref="V5:V128">
    <cfRule type="dataBar" priority="19">
      <dataBar>
        <cfvo type="num" val="-8.4999900000000004"/>
        <cfvo type="max"/>
        <color rgb="FFFF555A"/>
      </dataBar>
      <extLst>
        <ext xmlns:x14="http://schemas.microsoft.com/office/spreadsheetml/2009/9/main" uri="{B025F937-C7B1-47D3-B67F-A62EFF666E3E}">
          <x14:id>{1277C9B6-5973-4821-9228-8893B376D785}</x14:id>
        </ext>
      </extLst>
    </cfRule>
  </conditionalFormatting>
  <conditionalFormatting sqref="AD5:AE125 AD127:AE128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665544-37C5-4EDD-A63C-9113D4B673DC}</x14:id>
        </ext>
      </extLst>
    </cfRule>
  </conditionalFormatting>
  <conditionalFormatting sqref="AF15:AF56 AF58:AF128">
    <cfRule type="dataBar" priority="16">
      <dataBar>
        <cfvo type="num" val="-14.99"/>
        <cfvo type="max"/>
        <color theme="5" tint="0.39997558519241921"/>
      </dataBar>
      <extLst>
        <ext xmlns:x14="http://schemas.microsoft.com/office/spreadsheetml/2009/9/main" uri="{B025F937-C7B1-47D3-B67F-A62EFF666E3E}">
          <x14:id>{5F42BB4E-AFEA-4E0D-8791-3A115F37920D}</x14:id>
        </ext>
      </extLst>
    </cfRule>
  </conditionalFormatting>
  <conditionalFormatting sqref="W5:W128">
    <cfRule type="dataBar" priority="15">
      <dataBar>
        <cfvo type="num" val="-8.4999900000000004"/>
        <cfvo type="max"/>
        <color rgb="FFFF555A"/>
      </dataBar>
      <extLst>
        <ext xmlns:x14="http://schemas.microsoft.com/office/spreadsheetml/2009/9/main" uri="{B025F937-C7B1-47D3-B67F-A62EFF666E3E}">
          <x14:id>{48133DCA-4674-40B6-9C7F-7A5415D6DD4F}</x14:id>
        </ext>
      </extLst>
    </cfRule>
  </conditionalFormatting>
  <conditionalFormatting sqref="X5:X128">
    <cfRule type="dataBar" priority="14">
      <dataBar>
        <cfvo type="num" val="-8.4999900000000004"/>
        <cfvo type="max"/>
        <color rgb="FFFF555A"/>
      </dataBar>
      <extLst>
        <ext xmlns:x14="http://schemas.microsoft.com/office/spreadsheetml/2009/9/main" uri="{B025F937-C7B1-47D3-B67F-A62EFF666E3E}">
          <x14:id>{078069F8-F5D4-4254-BA42-13335BDC3C02}</x14:id>
        </ext>
      </extLst>
    </cfRule>
  </conditionalFormatting>
  <conditionalFormatting sqref="AF5:AF13">
    <cfRule type="dataBar" priority="13">
      <dataBar>
        <cfvo type="num" val="-14.99"/>
        <cfvo type="max"/>
        <color theme="5" tint="0.39997558519241921"/>
      </dataBar>
      <extLst>
        <ext xmlns:x14="http://schemas.microsoft.com/office/spreadsheetml/2009/9/main" uri="{B025F937-C7B1-47D3-B67F-A62EFF666E3E}">
          <x14:id>{A150DAD8-E419-43EB-A672-0F51F7C2A177}</x14:id>
        </ext>
      </extLst>
    </cfRule>
  </conditionalFormatting>
  <conditionalFormatting sqref="S5:S39 S41:S99 S101:S112 S114:S125 S127:S128">
    <cfRule type="cellIs" dxfId="5" priority="21" operator="greaterThan">
      <formula>26</formula>
    </cfRule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AC33DF-9A6E-4B4C-B27E-42ACB7A62B9D}</x14:id>
        </ext>
      </extLst>
    </cfRule>
  </conditionalFormatting>
  <conditionalFormatting sqref="R5:R39 R41:R99 R101:R112 R114:R125 R127:R128">
    <cfRule type="cellIs" dxfId="4" priority="11" operator="greaterThan">
      <formula>26.5</formula>
    </cfRule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E02494-EA02-481E-9E2A-A9117023FB1B}</x14:id>
        </ext>
      </extLst>
    </cfRule>
  </conditionalFormatting>
  <conditionalFormatting sqref="AE5:AE125 AE127:AE128">
    <cfRule type="cellIs" dxfId="3" priority="17" operator="greaterThan">
      <formula>26</formula>
    </cfRule>
  </conditionalFormatting>
  <conditionalFormatting sqref="AD5:AD125 AD127:AD128">
    <cfRule type="cellIs" dxfId="2" priority="10" operator="greaterThan">
      <formula>26.5</formula>
    </cfRule>
  </conditionalFormatting>
  <conditionalFormatting sqref="AF14">
    <cfRule type="dataBar" priority="9">
      <dataBar>
        <cfvo type="num" val="-14.99"/>
        <cfvo type="max"/>
        <color theme="5" tint="0.39997558519241921"/>
      </dataBar>
      <extLst>
        <ext xmlns:x14="http://schemas.microsoft.com/office/spreadsheetml/2009/9/main" uri="{B025F937-C7B1-47D3-B67F-A62EFF666E3E}">
          <x14:id>{2B13DB03-5A55-4E09-86E3-FB93194E32EC}</x14:id>
        </ext>
      </extLst>
    </cfRule>
  </conditionalFormatting>
  <conditionalFormatting sqref="AF57">
    <cfRule type="dataBar" priority="8">
      <dataBar>
        <cfvo type="num" val="-14.99"/>
        <cfvo type="max"/>
        <color theme="5" tint="0.39997558519241921"/>
      </dataBar>
      <extLst>
        <ext xmlns:x14="http://schemas.microsoft.com/office/spreadsheetml/2009/9/main" uri="{B025F937-C7B1-47D3-B67F-A62EFF666E3E}">
          <x14:id>{5369FC16-BDD7-44EA-A031-3875A1D785D0}</x14:id>
        </ext>
      </extLst>
    </cfRule>
  </conditionalFormatting>
  <conditionalFormatting sqref="AI57">
    <cfRule type="dataBar" priority="7">
      <dataBar>
        <cfvo type="num" val="-8.4990000000000006"/>
        <cfvo type="max"/>
        <color rgb="FFFF555A"/>
      </dataBar>
      <extLst>
        <ext xmlns:x14="http://schemas.microsoft.com/office/spreadsheetml/2009/9/main" uri="{B025F937-C7B1-47D3-B67F-A62EFF666E3E}">
          <x14:id>{7F5E1548-6F6C-44BF-9CE0-E80816BC21AC}</x14:id>
        </ext>
      </extLst>
    </cfRule>
  </conditionalFormatting>
  <conditionalFormatting sqref="S40 S113 S100">
    <cfRule type="cellIs" dxfId="1" priority="5" operator="greaterThan">
      <formula>26</formula>
    </cfRule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1A9A37-2346-4594-8D40-F27B7CDC0D24}</x14:id>
        </ext>
      </extLst>
    </cfRule>
  </conditionalFormatting>
  <conditionalFormatting sqref="R40 R113 R100">
    <cfRule type="cellIs" dxfId="0" priority="3" operator="greaterThan">
      <formula>26.5</formula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C10102-B044-4457-AF9E-526DEEAB7EF0}</x14:id>
        </ext>
      </extLst>
    </cfRule>
  </conditionalFormatting>
  <conditionalFormatting sqref="T5:T127">
    <cfRule type="dataBar" priority="23">
      <dataBar>
        <cfvo type="num" val="-14.99"/>
        <cfvo type="max"/>
        <color theme="5" tint="0.39997558519241921"/>
      </dataBar>
      <extLst>
        <ext xmlns:x14="http://schemas.microsoft.com/office/spreadsheetml/2009/9/main" uri="{B025F937-C7B1-47D3-B67F-A62EFF666E3E}">
          <x14:id>{07A00002-B133-4484-8628-10ADBE23AA14}</x14:id>
        </ext>
      </extLst>
    </cfRule>
  </conditionalFormatting>
  <conditionalFormatting sqref="R126:S126">
    <cfRule type="dataBar" priority="2">
      <dataBar>
        <cfvo type="num" val="-14.99"/>
        <cfvo type="max"/>
        <color theme="5" tint="0.39997558519241921"/>
      </dataBar>
      <extLst>
        <ext xmlns:x14="http://schemas.microsoft.com/office/spreadsheetml/2009/9/main" uri="{B025F937-C7B1-47D3-B67F-A62EFF666E3E}">
          <x14:id>{26A1A61E-74FC-4A1B-B905-35D9FFB8A2C5}</x14:id>
        </ext>
      </extLst>
    </cfRule>
  </conditionalFormatting>
  <conditionalFormatting sqref="AD126:AE126">
    <cfRule type="dataBar" priority="1">
      <dataBar>
        <cfvo type="num" val="-14.99"/>
        <cfvo type="max"/>
        <color theme="5" tint="0.39997558519241921"/>
      </dataBar>
      <extLst>
        <ext xmlns:x14="http://schemas.microsoft.com/office/spreadsheetml/2009/9/main" uri="{B025F937-C7B1-47D3-B67F-A62EFF666E3E}">
          <x14:id>{F48841E2-500C-4584-9DA6-33FEC3284ECF}</x14:id>
        </ext>
      </extLst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EB5EA2-B4FB-4C0B-A2F4-FD68D13F47F3}">
            <x14:dataBar minLength="0" maxLength="100" border="1" negativeBarColorSameAsPositive="1" axisPosition="none">
              <x14:cfvo type="num">
                <xm:f>-8.4999000000000002</xm:f>
              </x14:cfvo>
              <x14:cfvo type="autoMax"/>
              <x14:borderColor rgb="FFFF555A"/>
            </x14:dataBar>
          </x14:cfRule>
          <xm:sqref>U5:U128</xm:sqref>
        </x14:conditionalFormatting>
        <x14:conditionalFormatting xmlns:xm="http://schemas.microsoft.com/office/excel/2006/main">
          <x14:cfRule type="dataBar" id="{1277C9B6-5973-4821-9228-8893B376D785}">
            <x14:dataBar minLength="0" maxLength="100" border="1" negativeBarColorSameAsPositive="1" axisPosition="none">
              <x14:cfvo type="num">
                <xm:f>-8.4999900000000004</xm:f>
              </x14:cfvo>
              <x14:cfvo type="autoMax"/>
              <x14:borderColor rgb="FFFF555A"/>
            </x14:dataBar>
          </x14:cfRule>
          <xm:sqref>V5:V128</xm:sqref>
        </x14:conditionalFormatting>
        <x14:conditionalFormatting xmlns:xm="http://schemas.microsoft.com/office/excel/2006/main">
          <x14:cfRule type="dataBar" id="{95665544-37C5-4EDD-A63C-9113D4B673D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5:AE125 AD127:AE128</xm:sqref>
        </x14:conditionalFormatting>
        <x14:conditionalFormatting xmlns:xm="http://schemas.microsoft.com/office/excel/2006/main">
          <x14:cfRule type="dataBar" id="{5F42BB4E-AFEA-4E0D-8791-3A115F37920D}">
            <x14:dataBar minLength="0" maxLength="100" border="1" negativeBarColorSameAsPositive="1" axisPosition="none">
              <x14:cfvo type="num">
                <xm:f>-14.99</xm:f>
              </x14:cfvo>
              <x14:cfvo type="autoMax"/>
              <x14:borderColor theme="5"/>
            </x14:dataBar>
          </x14:cfRule>
          <xm:sqref>AF15:AF56 AF58:AF128</xm:sqref>
        </x14:conditionalFormatting>
        <x14:conditionalFormatting xmlns:xm="http://schemas.microsoft.com/office/excel/2006/main">
          <x14:cfRule type="dataBar" id="{48133DCA-4674-40B6-9C7F-7A5415D6DD4F}">
            <x14:dataBar minLength="0" maxLength="100" border="1" negativeBarColorSameAsPositive="1" axisPosition="none">
              <x14:cfvo type="num">
                <xm:f>-8.4999900000000004</xm:f>
              </x14:cfvo>
              <x14:cfvo type="autoMax"/>
              <x14:borderColor rgb="FFFF555A"/>
            </x14:dataBar>
          </x14:cfRule>
          <xm:sqref>W5:W128</xm:sqref>
        </x14:conditionalFormatting>
        <x14:conditionalFormatting xmlns:xm="http://schemas.microsoft.com/office/excel/2006/main">
          <x14:cfRule type="dataBar" id="{078069F8-F5D4-4254-BA42-13335BDC3C02}">
            <x14:dataBar minLength="0" maxLength="100" border="1" negativeBarColorSameAsPositive="1" axisPosition="none">
              <x14:cfvo type="num">
                <xm:f>-8.4999900000000004</xm:f>
              </x14:cfvo>
              <x14:cfvo type="autoMax"/>
              <x14:borderColor rgb="FFFF555A"/>
            </x14:dataBar>
          </x14:cfRule>
          <xm:sqref>X5:X128</xm:sqref>
        </x14:conditionalFormatting>
        <x14:conditionalFormatting xmlns:xm="http://schemas.microsoft.com/office/excel/2006/main">
          <x14:cfRule type="dataBar" id="{A150DAD8-E419-43EB-A672-0F51F7C2A177}">
            <x14:dataBar minLength="0" maxLength="100" border="1" negativeBarColorSameAsPositive="1" axisPosition="none">
              <x14:cfvo type="num">
                <xm:f>-14.99</xm:f>
              </x14:cfvo>
              <x14:cfvo type="autoMax"/>
              <x14:borderColor theme="5"/>
            </x14:dataBar>
          </x14:cfRule>
          <xm:sqref>AF5:AF13</xm:sqref>
        </x14:conditionalFormatting>
        <x14:conditionalFormatting xmlns:xm="http://schemas.microsoft.com/office/excel/2006/main">
          <x14:cfRule type="dataBar" id="{45AC33DF-9A6E-4B4C-B27E-42ACB7A62B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S5:S39 S41:S99 S101:S112 S114:S125 S127:S128</xm:sqref>
        </x14:conditionalFormatting>
        <x14:conditionalFormatting xmlns:xm="http://schemas.microsoft.com/office/excel/2006/main">
          <x14:cfRule type="dataBar" id="{62E02494-EA02-481E-9E2A-A9117023FB1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5:R39 R41:R99 R101:R112 R114:R125 R127:R128</xm:sqref>
        </x14:conditionalFormatting>
        <x14:conditionalFormatting xmlns:xm="http://schemas.microsoft.com/office/excel/2006/main">
          <x14:cfRule type="dataBar" id="{2B13DB03-5A55-4E09-86E3-FB93194E32EC}">
            <x14:dataBar minLength="0" maxLength="100" border="1" negativeBarColorSameAsPositive="1" axisPosition="none">
              <x14:cfvo type="num">
                <xm:f>-14.99</xm:f>
              </x14:cfvo>
              <x14:cfvo type="autoMax"/>
              <x14:borderColor theme="5"/>
            </x14:dataBar>
          </x14:cfRule>
          <xm:sqref>AF14</xm:sqref>
        </x14:conditionalFormatting>
        <x14:conditionalFormatting xmlns:xm="http://schemas.microsoft.com/office/excel/2006/main">
          <x14:cfRule type="dataBar" id="{5369FC16-BDD7-44EA-A031-3875A1D785D0}">
            <x14:dataBar minLength="0" maxLength="100" border="1" negativeBarColorSameAsPositive="1" axisPosition="none">
              <x14:cfvo type="num">
                <xm:f>-14.99</xm:f>
              </x14:cfvo>
              <x14:cfvo type="autoMax"/>
              <x14:borderColor theme="5"/>
            </x14:dataBar>
          </x14:cfRule>
          <xm:sqref>AF57</xm:sqref>
        </x14:conditionalFormatting>
        <x14:conditionalFormatting xmlns:xm="http://schemas.microsoft.com/office/excel/2006/main">
          <x14:cfRule type="dataBar" id="{7F5E1548-6F6C-44BF-9CE0-E80816BC21AC}">
            <x14:dataBar minLength="0" maxLength="100" border="1" negativeBarColorSameAsPositive="1" axisPosition="none">
              <x14:cfvo type="num">
                <xm:f>-8.4990000000000006</xm:f>
              </x14:cfvo>
              <x14:cfvo type="autoMax"/>
              <x14:borderColor rgb="FFFF555A"/>
            </x14:dataBar>
          </x14:cfRule>
          <xm:sqref>AI57</xm:sqref>
        </x14:conditionalFormatting>
        <x14:conditionalFormatting xmlns:xm="http://schemas.microsoft.com/office/excel/2006/main">
          <x14:cfRule type="dataBar" id="{9C1A9A37-2346-4594-8D40-F27B7CDC0D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S40 S113 S100</xm:sqref>
        </x14:conditionalFormatting>
        <x14:conditionalFormatting xmlns:xm="http://schemas.microsoft.com/office/excel/2006/main">
          <x14:cfRule type="dataBar" id="{C4C10102-B044-4457-AF9E-526DEEAB7EF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40 R113 R100</xm:sqref>
        </x14:conditionalFormatting>
        <x14:conditionalFormatting xmlns:xm="http://schemas.microsoft.com/office/excel/2006/main">
          <x14:cfRule type="dataBar" id="{07A00002-B133-4484-8628-10ADBE23AA14}">
            <x14:dataBar minLength="0" maxLength="100" border="1" negativeBarColorSameAsPositive="1" axisPosition="none">
              <x14:cfvo type="num">
                <xm:f>-14.99</xm:f>
              </x14:cfvo>
              <x14:cfvo type="autoMax"/>
              <x14:borderColor theme="5"/>
            </x14:dataBar>
          </x14:cfRule>
          <xm:sqref>T5:T127</xm:sqref>
        </x14:conditionalFormatting>
        <x14:conditionalFormatting xmlns:xm="http://schemas.microsoft.com/office/excel/2006/main">
          <x14:cfRule type="dataBar" id="{26A1A61E-74FC-4A1B-B905-35D9FFB8A2C5}">
            <x14:dataBar minLength="0" maxLength="100" border="1" negativeBarColorSameAsPositive="1" axisPosition="none">
              <x14:cfvo type="num">
                <xm:f>-14.99</xm:f>
              </x14:cfvo>
              <x14:cfvo type="autoMax"/>
              <x14:borderColor theme="5"/>
            </x14:dataBar>
          </x14:cfRule>
          <xm:sqref>R126:S126</xm:sqref>
        </x14:conditionalFormatting>
        <x14:conditionalFormatting xmlns:xm="http://schemas.microsoft.com/office/excel/2006/main">
          <x14:cfRule type="dataBar" id="{F48841E2-500C-4584-9DA6-33FEC3284ECF}">
            <x14:dataBar minLength="0" maxLength="100" border="1" negativeBarColorSameAsPositive="1" axisPosition="none">
              <x14:cfvo type="num">
                <xm:f>-14.99</xm:f>
              </x14:cfvo>
              <x14:cfvo type="autoMax"/>
              <x14:borderColor theme="5"/>
            </x14:dataBar>
          </x14:cfRule>
          <xm:sqref>AD126:AE12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74C8F-F67B-41A4-83BF-D516466D2FAC}">
  <dimension ref="A1:AB44"/>
  <sheetViews>
    <sheetView zoomScaleNormal="100" workbookViewId="0">
      <pane xSplit="1" ySplit="3" topLeftCell="K7" activePane="bottomRight" state="frozen"/>
      <selection activeCell="M22" sqref="M22"/>
      <selection pane="topRight" activeCell="M22" sqref="M22"/>
      <selection pane="bottomLeft" activeCell="M22" sqref="M22"/>
      <selection pane="bottomRight" activeCell="M22" sqref="M22"/>
    </sheetView>
  </sheetViews>
  <sheetFormatPr defaultRowHeight="15" x14ac:dyDescent="0.25"/>
  <cols>
    <col min="1" max="1" width="41.140625" style="189" customWidth="1"/>
    <col min="2" max="3" width="6.42578125" style="188" customWidth="1"/>
    <col min="4" max="4" width="7" style="188" customWidth="1"/>
    <col min="5" max="5" width="6.5703125" style="188" customWidth="1"/>
    <col min="6" max="6" width="7" style="188" customWidth="1"/>
    <col min="7" max="7" width="6.5703125" style="188" customWidth="1"/>
    <col min="8" max="8" width="8.7109375" style="188" customWidth="1"/>
    <col min="9" max="12" width="6.42578125" style="188" customWidth="1"/>
    <col min="13" max="13" width="8.7109375" style="188" customWidth="1"/>
    <col min="14" max="17" width="6.42578125" style="188" customWidth="1"/>
    <col min="18" max="18" width="8.7109375" style="188" customWidth="1"/>
    <col min="19" max="19" width="7" style="188" customWidth="1"/>
    <col min="20" max="20" width="6.5703125" style="188" customWidth="1"/>
    <col min="21" max="21" width="7" style="188" customWidth="1"/>
    <col min="22" max="22" width="6.5703125" style="188" customWidth="1"/>
    <col min="23" max="23" width="8.7109375" style="188" customWidth="1"/>
    <col min="24" max="27" width="6.42578125" style="188" customWidth="1"/>
    <col min="28" max="28" width="8.7109375" style="188" customWidth="1"/>
    <col min="29" max="31" width="9.140625" style="2" customWidth="1"/>
    <col min="32" max="16384" width="9.140625" style="2"/>
  </cols>
  <sheetData>
    <row r="1" spans="1:28" ht="18.75" x14ac:dyDescent="0.3">
      <c r="A1" s="1" t="s">
        <v>397</v>
      </c>
      <c r="B1" s="2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ht="15.75" thickBot="1" x14ac:dyDescent="0.3">
      <c r="A2" s="2"/>
      <c r="B2" s="2"/>
      <c r="C2" s="2"/>
      <c r="D2" s="101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10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s="148" customFormat="1" ht="30.6" customHeight="1" thickBot="1" x14ac:dyDescent="0.3">
      <c r="A3" s="146"/>
      <c r="B3" s="211" t="s">
        <v>398</v>
      </c>
      <c r="C3" s="212"/>
      <c r="D3" s="211" t="s">
        <v>399</v>
      </c>
      <c r="E3" s="212"/>
      <c r="F3" s="211" t="s">
        <v>400</v>
      </c>
      <c r="G3" s="212"/>
      <c r="H3" s="147" t="s">
        <v>401</v>
      </c>
      <c r="I3" s="211" t="s">
        <v>402</v>
      </c>
      <c r="J3" s="212"/>
      <c r="K3" s="211" t="s">
        <v>403</v>
      </c>
      <c r="L3" s="212"/>
      <c r="M3" s="147" t="s">
        <v>401</v>
      </c>
      <c r="N3" s="211" t="s">
        <v>404</v>
      </c>
      <c r="O3" s="212"/>
      <c r="P3" s="211" t="s">
        <v>405</v>
      </c>
      <c r="Q3" s="212"/>
      <c r="R3" s="147" t="s">
        <v>401</v>
      </c>
      <c r="S3" s="211" t="s">
        <v>406</v>
      </c>
      <c r="T3" s="212"/>
      <c r="U3" s="211" t="s">
        <v>407</v>
      </c>
      <c r="V3" s="212"/>
      <c r="W3" s="147" t="s">
        <v>401</v>
      </c>
      <c r="X3" s="211" t="s">
        <v>408</v>
      </c>
      <c r="Y3" s="212"/>
      <c r="Z3" s="211" t="s">
        <v>409</v>
      </c>
      <c r="AA3" s="212"/>
      <c r="AB3" s="147" t="s">
        <v>401</v>
      </c>
    </row>
    <row r="4" spans="1:28" x14ac:dyDescent="0.25">
      <c r="A4" s="149" t="s">
        <v>410</v>
      </c>
      <c r="B4" s="150">
        <v>118</v>
      </c>
      <c r="C4" s="151">
        <v>1</v>
      </c>
      <c r="D4" s="150">
        <v>52</v>
      </c>
      <c r="E4" s="151">
        <f>D4/D$4</f>
        <v>1</v>
      </c>
      <c r="F4" s="150">
        <v>52</v>
      </c>
      <c r="G4" s="151">
        <f>F4/F$4</f>
        <v>1</v>
      </c>
      <c r="H4" s="152"/>
      <c r="I4" s="150">
        <v>36</v>
      </c>
      <c r="J4" s="151">
        <f>I4/I$4</f>
        <v>1</v>
      </c>
      <c r="K4" s="150">
        <v>16</v>
      </c>
      <c r="L4" s="151">
        <f>K4/K$4</f>
        <v>1</v>
      </c>
      <c r="M4" s="152"/>
      <c r="N4" s="150">
        <v>36</v>
      </c>
      <c r="O4" s="151">
        <f>N4/N$4</f>
        <v>1</v>
      </c>
      <c r="P4" s="150">
        <v>16</v>
      </c>
      <c r="Q4" s="151">
        <f>P4/P$4</f>
        <v>1</v>
      </c>
      <c r="R4" s="152"/>
      <c r="S4" s="150">
        <v>27</v>
      </c>
      <c r="T4" s="151">
        <f>S4/S$4</f>
        <v>1</v>
      </c>
      <c r="U4" s="150">
        <v>25</v>
      </c>
      <c r="V4" s="151">
        <f>U4/U$4</f>
        <v>1</v>
      </c>
      <c r="W4" s="152"/>
      <c r="X4" s="150">
        <v>30</v>
      </c>
      <c r="Y4" s="151">
        <f>X4/X$4</f>
        <v>1</v>
      </c>
      <c r="Z4" s="150">
        <v>22</v>
      </c>
      <c r="AA4" s="151">
        <f>Z4/Z$4</f>
        <v>1</v>
      </c>
      <c r="AB4" s="152"/>
    </row>
    <row r="5" spans="1:28" x14ac:dyDescent="0.25">
      <c r="A5" s="153" t="s">
        <v>411</v>
      </c>
      <c r="B5" s="205" t="s">
        <v>412</v>
      </c>
      <c r="C5" s="206"/>
      <c r="D5" s="205" t="s">
        <v>413</v>
      </c>
      <c r="E5" s="206"/>
      <c r="F5" s="205" t="s">
        <v>412</v>
      </c>
      <c r="G5" s="206"/>
      <c r="H5" s="155" t="s">
        <v>414</v>
      </c>
      <c r="I5" s="205" t="s">
        <v>415</v>
      </c>
      <c r="J5" s="206"/>
      <c r="K5" s="205" t="s">
        <v>416</v>
      </c>
      <c r="L5" s="206"/>
      <c r="M5" s="156" t="s">
        <v>417</v>
      </c>
      <c r="N5" s="205" t="s">
        <v>415</v>
      </c>
      <c r="O5" s="206"/>
      <c r="P5" s="205" t="s">
        <v>416</v>
      </c>
      <c r="Q5" s="206"/>
      <c r="R5" s="155" t="s">
        <v>418</v>
      </c>
      <c r="S5" s="205" t="s">
        <v>419</v>
      </c>
      <c r="T5" s="206"/>
      <c r="U5" s="205" t="s">
        <v>420</v>
      </c>
      <c r="V5" s="206"/>
      <c r="W5" s="155" t="s">
        <v>421</v>
      </c>
      <c r="X5" s="205" t="s">
        <v>422</v>
      </c>
      <c r="Y5" s="206"/>
      <c r="Z5" s="205" t="s">
        <v>412</v>
      </c>
      <c r="AA5" s="206"/>
      <c r="AB5" s="155" t="s">
        <v>423</v>
      </c>
    </row>
    <row r="6" spans="1:28" x14ac:dyDescent="0.25">
      <c r="A6" s="157" t="s">
        <v>424</v>
      </c>
      <c r="B6" s="150"/>
      <c r="C6" s="158"/>
      <c r="D6" s="150"/>
      <c r="E6" s="158"/>
      <c r="F6" s="150"/>
      <c r="G6" s="158"/>
      <c r="H6" s="159"/>
      <c r="I6" s="150"/>
      <c r="J6" s="158"/>
      <c r="K6" s="150"/>
      <c r="L6" s="158"/>
      <c r="M6" s="159"/>
      <c r="N6" s="150"/>
      <c r="O6" s="158"/>
      <c r="P6" s="150"/>
      <c r="Q6" s="158"/>
      <c r="R6" s="159"/>
      <c r="S6" s="150"/>
      <c r="T6" s="158"/>
      <c r="U6" s="150"/>
      <c r="V6" s="158"/>
      <c r="W6" s="159"/>
      <c r="X6" s="150"/>
      <c r="Y6" s="158"/>
      <c r="Z6" s="150"/>
      <c r="AA6" s="158"/>
      <c r="AB6" s="159"/>
    </row>
    <row r="7" spans="1:28" x14ac:dyDescent="0.25">
      <c r="A7" s="160">
        <v>0</v>
      </c>
      <c r="B7" s="150">
        <v>60</v>
      </c>
      <c r="C7" s="151">
        <f>B7/118</f>
        <v>0.50847457627118642</v>
      </c>
      <c r="D7" s="150">
        <v>28</v>
      </c>
      <c r="E7" s="151">
        <f>D7/D$4</f>
        <v>0.53846153846153844</v>
      </c>
      <c r="F7" s="150">
        <v>26</v>
      </c>
      <c r="G7" s="151">
        <f>F7/F$4</f>
        <v>0.5</v>
      </c>
      <c r="H7" s="209" t="s">
        <v>425</v>
      </c>
      <c r="I7" s="150">
        <v>17</v>
      </c>
      <c r="J7" s="151">
        <f>I7/I$4</f>
        <v>0.47222222222222221</v>
      </c>
      <c r="K7" s="150">
        <v>9</v>
      </c>
      <c r="L7" s="151">
        <f>K7/K$4</f>
        <v>0.5625</v>
      </c>
      <c r="M7" s="209" t="s">
        <v>426</v>
      </c>
      <c r="N7" s="150">
        <v>19</v>
      </c>
      <c r="O7" s="151">
        <f>N7/N$4</f>
        <v>0.52777777777777779</v>
      </c>
      <c r="P7" s="150">
        <v>7</v>
      </c>
      <c r="Q7" s="151">
        <f>P7/P$4</f>
        <v>0.4375</v>
      </c>
      <c r="R7" s="209" t="s">
        <v>426</v>
      </c>
      <c r="S7" s="150">
        <v>13</v>
      </c>
      <c r="T7" s="151">
        <f>S7/S$4</f>
        <v>0.48148148148148145</v>
      </c>
      <c r="U7" s="150">
        <v>14</v>
      </c>
      <c r="V7" s="151">
        <f>U7/U$4</f>
        <v>0.56000000000000005</v>
      </c>
      <c r="W7" s="209" t="s">
        <v>427</v>
      </c>
      <c r="X7" s="150">
        <v>18</v>
      </c>
      <c r="Y7" s="151">
        <f>X7/X$4</f>
        <v>0.6</v>
      </c>
      <c r="Z7" s="150">
        <v>8</v>
      </c>
      <c r="AA7" s="151">
        <f>Z7/Z$4</f>
        <v>0.36363636363636365</v>
      </c>
      <c r="AB7" s="209" t="s">
        <v>428</v>
      </c>
    </row>
    <row r="8" spans="1:28" x14ac:dyDescent="0.25">
      <c r="A8" s="160">
        <v>1</v>
      </c>
      <c r="B8" s="150">
        <v>58</v>
      </c>
      <c r="C8" s="151">
        <f>B8/118</f>
        <v>0.49152542372881358</v>
      </c>
      <c r="D8" s="150">
        <v>24</v>
      </c>
      <c r="E8" s="151">
        <f>D8/D$4</f>
        <v>0.46153846153846156</v>
      </c>
      <c r="F8" s="150">
        <v>26</v>
      </c>
      <c r="G8" s="151">
        <f t="shared" ref="G8:G17" si="0">F8/F$4</f>
        <v>0.5</v>
      </c>
      <c r="H8" s="209"/>
      <c r="I8" s="150">
        <v>19</v>
      </c>
      <c r="J8" s="151">
        <f>I8/I$4</f>
        <v>0.52777777777777779</v>
      </c>
      <c r="K8" s="150">
        <v>7</v>
      </c>
      <c r="L8" s="151">
        <f>K8/K$4</f>
        <v>0.4375</v>
      </c>
      <c r="M8" s="209"/>
      <c r="N8" s="150">
        <v>17</v>
      </c>
      <c r="O8" s="151">
        <f>N8/N$4</f>
        <v>0.47222222222222221</v>
      </c>
      <c r="P8" s="150">
        <v>9</v>
      </c>
      <c r="Q8" s="151">
        <f>P8/P$4</f>
        <v>0.5625</v>
      </c>
      <c r="R8" s="209"/>
      <c r="S8" s="150">
        <v>14</v>
      </c>
      <c r="T8" s="151">
        <f>S8/S$4</f>
        <v>0.51851851851851849</v>
      </c>
      <c r="U8" s="150">
        <v>12</v>
      </c>
      <c r="V8" s="151">
        <f>U8/U$4</f>
        <v>0.48</v>
      </c>
      <c r="W8" s="209"/>
      <c r="X8" s="150">
        <v>12</v>
      </c>
      <c r="Y8" s="151">
        <f>X8/X$4</f>
        <v>0.4</v>
      </c>
      <c r="Z8" s="150">
        <v>14</v>
      </c>
      <c r="AA8" s="151">
        <f>Z8/Z$4</f>
        <v>0.63636363636363635</v>
      </c>
      <c r="AB8" s="209"/>
    </row>
    <row r="9" spans="1:28" x14ac:dyDescent="0.25">
      <c r="A9" s="153" t="s">
        <v>429</v>
      </c>
      <c r="B9" s="154"/>
      <c r="C9" s="162"/>
      <c r="D9" s="154"/>
      <c r="E9" s="162"/>
      <c r="F9" s="154"/>
      <c r="G9" s="162"/>
      <c r="H9" s="163"/>
      <c r="I9" s="154"/>
      <c r="J9" s="162"/>
      <c r="K9" s="154"/>
      <c r="L9" s="162"/>
      <c r="M9" s="163"/>
      <c r="N9" s="154"/>
      <c r="O9" s="162"/>
      <c r="P9" s="154"/>
      <c r="Q9" s="162"/>
      <c r="R9" s="163"/>
      <c r="S9" s="154"/>
      <c r="T9" s="162"/>
      <c r="U9" s="154"/>
      <c r="V9" s="162"/>
      <c r="W9" s="163"/>
      <c r="X9" s="154"/>
      <c r="Y9" s="162"/>
      <c r="Z9" s="154"/>
      <c r="AA9" s="162"/>
      <c r="AB9" s="163"/>
    </row>
    <row r="10" spans="1:28" x14ac:dyDescent="0.25">
      <c r="A10" s="164">
        <v>1</v>
      </c>
      <c r="B10" s="154">
        <v>112</v>
      </c>
      <c r="C10" s="162">
        <f t="shared" ref="C10:C17" si="1">B10/118</f>
        <v>0.94915254237288138</v>
      </c>
      <c r="D10" s="154">
        <v>50</v>
      </c>
      <c r="E10" s="162">
        <f>D10/D$4</f>
        <v>0.96153846153846156</v>
      </c>
      <c r="F10" s="154">
        <v>48</v>
      </c>
      <c r="G10" s="162">
        <f t="shared" si="0"/>
        <v>0.92307692307692313</v>
      </c>
      <c r="H10" s="210" t="s">
        <v>430</v>
      </c>
      <c r="I10" s="154">
        <v>33</v>
      </c>
      <c r="J10" s="162">
        <f>I10/I$4</f>
        <v>0.91666666666666663</v>
      </c>
      <c r="K10" s="154">
        <v>15</v>
      </c>
      <c r="L10" s="162">
        <f>K10/K$4</f>
        <v>0.9375</v>
      </c>
      <c r="M10" s="210" t="s">
        <v>427</v>
      </c>
      <c r="N10" s="154">
        <v>34</v>
      </c>
      <c r="O10" s="162">
        <f>N10/N$4</f>
        <v>0.94444444444444442</v>
      </c>
      <c r="P10" s="154">
        <v>14</v>
      </c>
      <c r="Q10" s="162">
        <f>P10/P$4</f>
        <v>0.875</v>
      </c>
      <c r="R10" s="210" t="s">
        <v>431</v>
      </c>
      <c r="S10" s="154">
        <v>27</v>
      </c>
      <c r="T10" s="162">
        <f>S10/S$4</f>
        <v>1</v>
      </c>
      <c r="U10" s="154">
        <v>21</v>
      </c>
      <c r="V10" s="162">
        <f>U10/U$4</f>
        <v>0.84</v>
      </c>
      <c r="W10" s="210" t="s">
        <v>432</v>
      </c>
      <c r="X10" s="154">
        <v>29</v>
      </c>
      <c r="Y10" s="162">
        <f>X10/X$4</f>
        <v>0.96666666666666667</v>
      </c>
      <c r="Z10" s="154">
        <v>19</v>
      </c>
      <c r="AA10" s="162">
        <f>Z10/Z$4</f>
        <v>0.86363636363636365</v>
      </c>
      <c r="AB10" s="210" t="s">
        <v>433</v>
      </c>
    </row>
    <row r="11" spans="1:28" x14ac:dyDescent="0.25">
      <c r="A11" s="164">
        <v>2</v>
      </c>
      <c r="B11" s="154">
        <v>6</v>
      </c>
      <c r="C11" s="162">
        <f t="shared" si="1"/>
        <v>5.0847457627118647E-2</v>
      </c>
      <c r="D11" s="154">
        <v>2</v>
      </c>
      <c r="E11" s="162">
        <f>D11/D$4</f>
        <v>3.8461538461538464E-2</v>
      </c>
      <c r="F11" s="154">
        <v>4</v>
      </c>
      <c r="G11" s="162">
        <f t="shared" si="0"/>
        <v>7.6923076923076927E-2</v>
      </c>
      <c r="H11" s="210"/>
      <c r="I11" s="154">
        <v>3</v>
      </c>
      <c r="J11" s="162">
        <f>I11/I$4</f>
        <v>8.3333333333333329E-2</v>
      </c>
      <c r="K11" s="154">
        <v>1</v>
      </c>
      <c r="L11" s="162">
        <f>K11/K$4</f>
        <v>6.25E-2</v>
      </c>
      <c r="M11" s="210"/>
      <c r="N11" s="154">
        <v>2</v>
      </c>
      <c r="O11" s="162">
        <f>N11/N$4</f>
        <v>5.5555555555555552E-2</v>
      </c>
      <c r="P11" s="154">
        <v>2</v>
      </c>
      <c r="Q11" s="162">
        <f>P11/P$4</f>
        <v>0.125</v>
      </c>
      <c r="R11" s="210"/>
      <c r="S11" s="154">
        <v>0</v>
      </c>
      <c r="T11" s="162">
        <f>S11/S$4</f>
        <v>0</v>
      </c>
      <c r="U11" s="154">
        <v>4</v>
      </c>
      <c r="V11" s="162">
        <f>U11/U$4</f>
        <v>0.16</v>
      </c>
      <c r="W11" s="210"/>
      <c r="X11" s="154">
        <v>1</v>
      </c>
      <c r="Y11" s="162">
        <f>X11/X$4</f>
        <v>3.3333333333333333E-2</v>
      </c>
      <c r="Z11" s="154">
        <v>3</v>
      </c>
      <c r="AA11" s="162">
        <f>Z11/Z$4</f>
        <v>0.13636363636363635</v>
      </c>
      <c r="AB11" s="210"/>
    </row>
    <row r="12" spans="1:28" x14ac:dyDescent="0.25">
      <c r="A12" s="157" t="s">
        <v>434</v>
      </c>
      <c r="B12" s="150"/>
      <c r="C12" s="151"/>
      <c r="D12" s="150"/>
      <c r="E12" s="151"/>
      <c r="F12" s="150"/>
      <c r="G12" s="151"/>
      <c r="H12" s="161"/>
      <c r="I12" s="150"/>
      <c r="J12" s="151"/>
      <c r="K12" s="150"/>
      <c r="L12" s="151"/>
      <c r="M12" s="161"/>
      <c r="N12" s="150"/>
      <c r="O12" s="151"/>
      <c r="P12" s="150"/>
      <c r="Q12" s="151"/>
      <c r="R12" s="161"/>
      <c r="S12" s="150"/>
      <c r="T12" s="151"/>
      <c r="U12" s="150"/>
      <c r="V12" s="151"/>
      <c r="W12" s="161"/>
      <c r="X12" s="150"/>
      <c r="Y12" s="151"/>
      <c r="Z12" s="150"/>
      <c r="AA12" s="151"/>
      <c r="AB12" s="161"/>
    </row>
    <row r="13" spans="1:28" x14ac:dyDescent="0.25">
      <c r="A13" s="160" t="s">
        <v>435</v>
      </c>
      <c r="B13" s="150">
        <v>75</v>
      </c>
      <c r="C13" s="151">
        <f t="shared" si="1"/>
        <v>0.63559322033898302</v>
      </c>
      <c r="D13" s="150">
        <v>33</v>
      </c>
      <c r="E13" s="151">
        <f>D13/D$4</f>
        <v>0.63461538461538458</v>
      </c>
      <c r="F13" s="150">
        <v>34</v>
      </c>
      <c r="G13" s="151">
        <f t="shared" si="0"/>
        <v>0.65384615384615385</v>
      </c>
      <c r="H13" s="161"/>
      <c r="I13" s="150">
        <v>22</v>
      </c>
      <c r="J13" s="151">
        <f>I13/I$4</f>
        <v>0.61111111111111116</v>
      </c>
      <c r="K13" s="150">
        <v>12</v>
      </c>
      <c r="L13" s="151">
        <f>K13/K$4</f>
        <v>0.75</v>
      </c>
      <c r="M13" s="161"/>
      <c r="N13" s="150">
        <v>24</v>
      </c>
      <c r="O13" s="151">
        <f>N13/N$4</f>
        <v>0.66666666666666663</v>
      </c>
      <c r="P13" s="150">
        <v>10</v>
      </c>
      <c r="Q13" s="151">
        <f>P13/P$4</f>
        <v>0.625</v>
      </c>
      <c r="R13" s="161"/>
      <c r="S13" s="150">
        <v>16</v>
      </c>
      <c r="T13" s="151">
        <f>S13/S$4</f>
        <v>0.59259259259259256</v>
      </c>
      <c r="U13" s="150">
        <v>18</v>
      </c>
      <c r="V13" s="151">
        <f>U13/U$4</f>
        <v>0.72</v>
      </c>
      <c r="W13" s="161"/>
      <c r="X13" s="150">
        <v>17</v>
      </c>
      <c r="Y13" s="151">
        <f>X13/X$4</f>
        <v>0.56666666666666665</v>
      </c>
      <c r="Z13" s="150">
        <v>17</v>
      </c>
      <c r="AA13" s="151">
        <f>Z13/Z$4</f>
        <v>0.77272727272727271</v>
      </c>
      <c r="AB13" s="161"/>
    </row>
    <row r="14" spans="1:28" x14ac:dyDescent="0.25">
      <c r="A14" s="160" t="s">
        <v>190</v>
      </c>
      <c r="B14" s="150">
        <v>23</v>
      </c>
      <c r="C14" s="151">
        <f t="shared" si="1"/>
        <v>0.19491525423728814</v>
      </c>
      <c r="D14" s="150">
        <v>3</v>
      </c>
      <c r="E14" s="151">
        <f>D14/D$4</f>
        <v>5.7692307692307696E-2</v>
      </c>
      <c r="F14" s="150">
        <v>6</v>
      </c>
      <c r="G14" s="151">
        <f t="shared" si="0"/>
        <v>0.11538461538461539</v>
      </c>
      <c r="H14" s="161" t="s">
        <v>436</v>
      </c>
      <c r="I14" s="150">
        <v>6</v>
      </c>
      <c r="J14" s="151">
        <f>I14/I$4</f>
        <v>0.16666666666666666</v>
      </c>
      <c r="K14" s="150">
        <v>1</v>
      </c>
      <c r="L14" s="151">
        <f>K14/K$4</f>
        <v>6.25E-2</v>
      </c>
      <c r="M14" s="161" t="s">
        <v>437</v>
      </c>
      <c r="N14" s="150">
        <v>4</v>
      </c>
      <c r="O14" s="151">
        <f>N14/N$4</f>
        <v>0.1111111111111111</v>
      </c>
      <c r="P14" s="150">
        <v>3</v>
      </c>
      <c r="Q14" s="151">
        <f>P14/P$4</f>
        <v>0.1875</v>
      </c>
      <c r="R14" s="161" t="s">
        <v>438</v>
      </c>
      <c r="S14" s="150">
        <v>5</v>
      </c>
      <c r="T14" s="151">
        <f>S14/S$4</f>
        <v>0.18518518518518517</v>
      </c>
      <c r="U14" s="150">
        <v>1</v>
      </c>
      <c r="V14" s="151">
        <f>U14/U$4</f>
        <v>0.04</v>
      </c>
      <c r="W14" s="161" t="s">
        <v>439</v>
      </c>
      <c r="X14" s="150">
        <v>5</v>
      </c>
      <c r="Y14" s="151">
        <f>X14/X$4</f>
        <v>0.16666666666666666</v>
      </c>
      <c r="Z14" s="150">
        <v>2</v>
      </c>
      <c r="AA14" s="151">
        <f>Z14/Z$4</f>
        <v>9.0909090909090912E-2</v>
      </c>
      <c r="AB14" s="161" t="s">
        <v>430</v>
      </c>
    </row>
    <row r="15" spans="1:28" x14ac:dyDescent="0.25">
      <c r="A15" s="160" t="s">
        <v>311</v>
      </c>
      <c r="B15" s="150">
        <v>8</v>
      </c>
      <c r="C15" s="151">
        <f t="shared" si="1"/>
        <v>6.7796610169491525E-2</v>
      </c>
      <c r="D15" s="150">
        <v>14</v>
      </c>
      <c r="E15" s="151">
        <f>D15/D$4</f>
        <v>0.26923076923076922</v>
      </c>
      <c r="F15" s="150">
        <v>7</v>
      </c>
      <c r="G15" s="151">
        <f t="shared" si="0"/>
        <v>0.13461538461538461</v>
      </c>
      <c r="H15" s="161" t="s">
        <v>440</v>
      </c>
      <c r="I15" s="150">
        <v>4</v>
      </c>
      <c r="J15" s="151">
        <f>I15/I$4</f>
        <v>0.1111111111111111</v>
      </c>
      <c r="K15" s="150">
        <v>1</v>
      </c>
      <c r="L15" s="151">
        <f>K15/K$4</f>
        <v>6.25E-2</v>
      </c>
      <c r="M15" s="161" t="s">
        <v>427</v>
      </c>
      <c r="N15" s="150">
        <v>4</v>
      </c>
      <c r="O15" s="151">
        <f>N15/N$4</f>
        <v>0.1111111111111111</v>
      </c>
      <c r="P15" s="150">
        <v>1</v>
      </c>
      <c r="Q15" s="151">
        <f>P15/P$4</f>
        <v>6.25E-2</v>
      </c>
      <c r="R15" s="161" t="s">
        <v>427</v>
      </c>
      <c r="S15" s="150">
        <v>2</v>
      </c>
      <c r="T15" s="151">
        <f>S15/S$4</f>
        <v>7.407407407407407E-2</v>
      </c>
      <c r="U15" s="150">
        <v>5</v>
      </c>
      <c r="V15" s="151">
        <f>U15/U$4</f>
        <v>0.2</v>
      </c>
      <c r="W15" s="161" t="s">
        <v>441</v>
      </c>
      <c r="X15" s="150">
        <v>4</v>
      </c>
      <c r="Y15" s="151">
        <f>X15/X$4</f>
        <v>0.13333333333333333</v>
      </c>
      <c r="Z15" s="150">
        <v>1</v>
      </c>
      <c r="AA15" s="151">
        <f>Z15/Z$4</f>
        <v>4.5454545454545456E-2</v>
      </c>
      <c r="AB15" s="161" t="s">
        <v>442</v>
      </c>
    </row>
    <row r="16" spans="1:28" x14ac:dyDescent="0.25">
      <c r="A16" s="160" t="s">
        <v>205</v>
      </c>
      <c r="B16" s="150">
        <v>11</v>
      </c>
      <c r="C16" s="151">
        <f>B16/118</f>
        <v>9.3220338983050849E-2</v>
      </c>
      <c r="D16" s="150">
        <v>1</v>
      </c>
      <c r="E16" s="151">
        <f>D16/D$4</f>
        <v>1.9230769230769232E-2</v>
      </c>
      <c r="F16" s="150">
        <v>5</v>
      </c>
      <c r="G16" s="151">
        <f t="shared" si="0"/>
        <v>9.6153846153846159E-2</v>
      </c>
      <c r="H16" s="161" t="s">
        <v>443</v>
      </c>
      <c r="I16" s="150">
        <v>4</v>
      </c>
      <c r="J16" s="151">
        <f>I16/I$4</f>
        <v>0.1111111111111111</v>
      </c>
      <c r="K16" s="150">
        <v>2</v>
      </c>
      <c r="L16" s="151">
        <f>K16/K$4</f>
        <v>0.125</v>
      </c>
      <c r="M16" s="161" t="s">
        <v>427</v>
      </c>
      <c r="N16" s="150">
        <v>4</v>
      </c>
      <c r="O16" s="151">
        <f>N16/N$4</f>
        <v>0.1111111111111111</v>
      </c>
      <c r="P16" s="150">
        <v>2</v>
      </c>
      <c r="Q16" s="151">
        <f>P16/P$4</f>
        <v>0.125</v>
      </c>
      <c r="R16" s="161" t="s">
        <v>427</v>
      </c>
      <c r="S16" s="150">
        <v>4</v>
      </c>
      <c r="T16" s="151">
        <f>S16/S$4</f>
        <v>0.14814814814814814</v>
      </c>
      <c r="U16" s="150">
        <v>1</v>
      </c>
      <c r="V16" s="151">
        <f>U16/U$4</f>
        <v>0.04</v>
      </c>
      <c r="W16" s="161" t="s">
        <v>444</v>
      </c>
      <c r="X16" s="150">
        <v>4</v>
      </c>
      <c r="Y16" s="151">
        <f>X16/X$4</f>
        <v>0.13333333333333333</v>
      </c>
      <c r="Z16" s="150">
        <v>2</v>
      </c>
      <c r="AA16" s="151">
        <f>Z16/Z$4</f>
        <v>9.0909090909090912E-2</v>
      </c>
      <c r="AB16" s="161" t="s">
        <v>427</v>
      </c>
    </row>
    <row r="17" spans="1:28" x14ac:dyDescent="0.25">
      <c r="A17" s="160" t="s">
        <v>445</v>
      </c>
      <c r="B17" s="150">
        <v>1</v>
      </c>
      <c r="C17" s="151">
        <f t="shared" si="1"/>
        <v>8.4745762711864406E-3</v>
      </c>
      <c r="D17" s="150">
        <v>1</v>
      </c>
      <c r="E17" s="151">
        <f>D17/D$4</f>
        <v>1.9230769230769232E-2</v>
      </c>
      <c r="F17" s="150">
        <v>0</v>
      </c>
      <c r="G17" s="151">
        <f t="shared" si="0"/>
        <v>0</v>
      </c>
      <c r="H17" s="152"/>
      <c r="I17" s="150">
        <v>0</v>
      </c>
      <c r="J17" s="151">
        <f>I17/I$4</f>
        <v>0</v>
      </c>
      <c r="K17" s="150">
        <v>0</v>
      </c>
      <c r="L17" s="151">
        <f>K17/K$4</f>
        <v>0</v>
      </c>
      <c r="M17" s="152"/>
      <c r="N17" s="150">
        <v>0</v>
      </c>
      <c r="O17" s="151">
        <f>N17/N$4</f>
        <v>0</v>
      </c>
      <c r="P17" s="150">
        <v>0</v>
      </c>
      <c r="Q17" s="151">
        <f>P17/P$4</f>
        <v>0</v>
      </c>
      <c r="R17" s="152"/>
      <c r="S17" s="150">
        <v>0</v>
      </c>
      <c r="T17" s="151">
        <f>S17/S$4</f>
        <v>0</v>
      </c>
      <c r="U17" s="150">
        <v>0</v>
      </c>
      <c r="V17" s="151">
        <f>U17/U$4</f>
        <v>0</v>
      </c>
      <c r="W17" s="152"/>
      <c r="X17" s="150">
        <v>0</v>
      </c>
      <c r="Y17" s="151">
        <f>X17/X$4</f>
        <v>0</v>
      </c>
      <c r="Z17" s="150">
        <v>0</v>
      </c>
      <c r="AA17" s="151">
        <f>Z17/Z$4</f>
        <v>0</v>
      </c>
      <c r="AB17" s="152"/>
    </row>
    <row r="18" spans="1:28" x14ac:dyDescent="0.25">
      <c r="A18" s="153" t="s">
        <v>446</v>
      </c>
      <c r="B18" s="154"/>
      <c r="C18" s="162"/>
      <c r="D18" s="154"/>
      <c r="E18" s="162"/>
      <c r="F18" s="154"/>
      <c r="G18" s="162"/>
      <c r="H18" s="165"/>
      <c r="I18" s="154"/>
      <c r="J18" s="162"/>
      <c r="K18" s="154"/>
      <c r="L18" s="162"/>
      <c r="M18" s="165"/>
      <c r="N18" s="154"/>
      <c r="O18" s="162"/>
      <c r="P18" s="154"/>
      <c r="Q18" s="162"/>
      <c r="R18" s="163"/>
      <c r="S18" s="154"/>
      <c r="T18" s="162"/>
      <c r="U18" s="154"/>
      <c r="V18" s="162"/>
      <c r="W18" s="163"/>
      <c r="X18" s="154"/>
      <c r="Y18" s="162"/>
      <c r="Z18" s="154"/>
      <c r="AA18" s="162"/>
      <c r="AB18" s="163"/>
    </row>
    <row r="19" spans="1:28" x14ac:dyDescent="0.25">
      <c r="A19" s="164" t="s">
        <v>447</v>
      </c>
      <c r="B19" s="154">
        <v>63</v>
      </c>
      <c r="C19" s="162">
        <f t="shared" ref="C19:C20" si="2">B19/118</f>
        <v>0.53389830508474578</v>
      </c>
      <c r="D19" s="154">
        <v>25</v>
      </c>
      <c r="E19" s="162">
        <f>D19/D$4</f>
        <v>0.48076923076923078</v>
      </c>
      <c r="F19" s="154">
        <v>33</v>
      </c>
      <c r="G19" s="162">
        <f t="shared" ref="G19:G20" si="3">F19/F$4</f>
        <v>0.63461538461538458</v>
      </c>
      <c r="H19" s="165"/>
      <c r="I19" s="154">
        <v>22</v>
      </c>
      <c r="J19" s="162">
        <f>I19/I$4</f>
        <v>0.61111111111111116</v>
      </c>
      <c r="K19" s="154">
        <v>11</v>
      </c>
      <c r="L19" s="162">
        <f>K19/K$4</f>
        <v>0.6875</v>
      </c>
      <c r="M19" s="165"/>
      <c r="N19" s="154">
        <v>23</v>
      </c>
      <c r="O19" s="162">
        <f>N19/N$4</f>
        <v>0.63888888888888884</v>
      </c>
      <c r="P19" s="154">
        <v>10</v>
      </c>
      <c r="Q19" s="162">
        <f>P19/P$4</f>
        <v>0.625</v>
      </c>
      <c r="R19" s="166"/>
      <c r="S19" s="154">
        <v>17</v>
      </c>
      <c r="T19" s="162">
        <f>S19/S$4</f>
        <v>0.62962962962962965</v>
      </c>
      <c r="U19" s="154">
        <v>16</v>
      </c>
      <c r="V19" s="162">
        <f>U19/U$4</f>
        <v>0.64</v>
      </c>
      <c r="W19" s="165"/>
      <c r="X19" s="154">
        <v>18</v>
      </c>
      <c r="Y19" s="162">
        <f>X19/X$4</f>
        <v>0.6</v>
      </c>
      <c r="Z19" s="154">
        <v>15</v>
      </c>
      <c r="AA19" s="162">
        <f>Z19/Z$4</f>
        <v>0.68181818181818177</v>
      </c>
      <c r="AB19" s="165"/>
    </row>
    <row r="20" spans="1:28" x14ac:dyDescent="0.25">
      <c r="A20" s="164" t="s">
        <v>448</v>
      </c>
      <c r="B20" s="154">
        <f>4+37+14</f>
        <v>55</v>
      </c>
      <c r="C20" s="162">
        <f t="shared" si="2"/>
        <v>0.46610169491525422</v>
      </c>
      <c r="D20" s="154">
        <f>2+19+6</f>
        <v>27</v>
      </c>
      <c r="E20" s="162">
        <f>D20/D$4</f>
        <v>0.51923076923076927</v>
      </c>
      <c r="F20" s="154">
        <f>2+16+1</f>
        <v>19</v>
      </c>
      <c r="G20" s="162">
        <f t="shared" si="3"/>
        <v>0.36538461538461536</v>
      </c>
      <c r="H20" s="165" t="s">
        <v>449</v>
      </c>
      <c r="I20" s="154">
        <v>14</v>
      </c>
      <c r="J20" s="162">
        <f>I20/I$4</f>
        <v>0.3888888888888889</v>
      </c>
      <c r="K20" s="154">
        <v>5</v>
      </c>
      <c r="L20" s="162">
        <f>K20/K$4</f>
        <v>0.3125</v>
      </c>
      <c r="M20" s="165" t="s">
        <v>426</v>
      </c>
      <c r="N20" s="154">
        <v>13</v>
      </c>
      <c r="O20" s="162">
        <f>N20/N$4</f>
        <v>0.3611111111111111</v>
      </c>
      <c r="P20" s="154">
        <v>6</v>
      </c>
      <c r="Q20" s="162">
        <f>P20/P$4</f>
        <v>0.375</v>
      </c>
      <c r="R20" s="155" t="s">
        <v>427</v>
      </c>
      <c r="S20" s="154">
        <f>1+9</f>
        <v>10</v>
      </c>
      <c r="T20" s="162">
        <f>S20/S$4</f>
        <v>0.37037037037037035</v>
      </c>
      <c r="U20" s="154">
        <f>1+7+1</f>
        <v>9</v>
      </c>
      <c r="V20" s="162">
        <f>U20/U$4</f>
        <v>0.36</v>
      </c>
      <c r="W20" s="165" t="s">
        <v>427</v>
      </c>
      <c r="X20" s="154">
        <f>12</f>
        <v>12</v>
      </c>
      <c r="Y20" s="162">
        <f>X20/X$4</f>
        <v>0.4</v>
      </c>
      <c r="Z20" s="154">
        <v>7</v>
      </c>
      <c r="AA20" s="162">
        <f>Z20/Z$4</f>
        <v>0.31818181818181818</v>
      </c>
      <c r="AB20" s="155" t="s">
        <v>431</v>
      </c>
    </row>
    <row r="21" spans="1:28" x14ac:dyDescent="0.25">
      <c r="A21" s="157" t="s">
        <v>450</v>
      </c>
      <c r="B21" s="150"/>
      <c r="C21" s="151"/>
      <c r="D21" s="150"/>
      <c r="E21" s="151"/>
      <c r="F21" s="150"/>
      <c r="G21" s="151"/>
      <c r="H21" s="152"/>
      <c r="I21" s="150"/>
      <c r="J21" s="151"/>
      <c r="K21" s="150"/>
      <c r="L21" s="151"/>
      <c r="M21" s="152"/>
      <c r="N21" s="150"/>
      <c r="O21" s="151"/>
      <c r="P21" s="150"/>
      <c r="Q21" s="151"/>
      <c r="R21" s="152"/>
      <c r="S21" s="150"/>
      <c r="T21" s="151"/>
      <c r="U21" s="150"/>
      <c r="V21" s="151"/>
      <c r="W21" s="152"/>
      <c r="X21" s="150"/>
      <c r="Y21" s="151"/>
      <c r="Z21" s="150"/>
      <c r="AA21" s="151"/>
      <c r="AB21" s="152"/>
    </row>
    <row r="22" spans="1:28" x14ac:dyDescent="0.25">
      <c r="A22" s="160" t="s">
        <v>451</v>
      </c>
      <c r="B22" s="207" t="s">
        <v>452</v>
      </c>
      <c r="C22" s="208"/>
      <c r="D22" s="207" t="s">
        <v>453</v>
      </c>
      <c r="E22" s="208"/>
      <c r="F22" s="207" t="s">
        <v>454</v>
      </c>
      <c r="G22" s="208"/>
      <c r="H22" s="167" t="s">
        <v>455</v>
      </c>
      <c r="I22" s="207" t="s">
        <v>456</v>
      </c>
      <c r="J22" s="208"/>
      <c r="K22" s="207" t="s">
        <v>457</v>
      </c>
      <c r="L22" s="208"/>
      <c r="M22" s="161" t="s">
        <v>458</v>
      </c>
      <c r="N22" s="207" t="s">
        <v>459</v>
      </c>
      <c r="O22" s="208"/>
      <c r="P22" s="207" t="s">
        <v>460</v>
      </c>
      <c r="Q22" s="208"/>
      <c r="R22" s="161" t="s">
        <v>461</v>
      </c>
      <c r="S22" s="207" t="s">
        <v>462</v>
      </c>
      <c r="T22" s="208"/>
      <c r="U22" s="207" t="s">
        <v>463</v>
      </c>
      <c r="V22" s="208"/>
      <c r="W22" s="159" t="s">
        <v>464</v>
      </c>
      <c r="X22" s="207" t="s">
        <v>465</v>
      </c>
      <c r="Y22" s="208"/>
      <c r="Z22" s="207" t="s">
        <v>466</v>
      </c>
      <c r="AA22" s="208"/>
      <c r="AB22" s="161" t="s">
        <v>467</v>
      </c>
    </row>
    <row r="23" spans="1:28" x14ac:dyDescent="0.25">
      <c r="A23" s="160" t="s">
        <v>468</v>
      </c>
      <c r="B23" s="207" t="s">
        <v>469</v>
      </c>
      <c r="C23" s="208"/>
      <c r="D23" s="207" t="s">
        <v>470</v>
      </c>
      <c r="E23" s="208"/>
      <c r="F23" s="207" t="s">
        <v>471</v>
      </c>
      <c r="G23" s="208"/>
      <c r="H23" s="167" t="s">
        <v>472</v>
      </c>
      <c r="I23" s="207" t="s">
        <v>473</v>
      </c>
      <c r="J23" s="208"/>
      <c r="K23" s="207" t="s">
        <v>474</v>
      </c>
      <c r="L23" s="208"/>
      <c r="M23" s="159" t="s">
        <v>475</v>
      </c>
      <c r="N23" s="207" t="s">
        <v>476</v>
      </c>
      <c r="O23" s="208"/>
      <c r="P23" s="207" t="s">
        <v>477</v>
      </c>
      <c r="Q23" s="208"/>
      <c r="R23" s="159" t="s">
        <v>478</v>
      </c>
      <c r="S23" s="207" t="s">
        <v>479</v>
      </c>
      <c r="T23" s="208"/>
      <c r="U23" s="207" t="s">
        <v>480</v>
      </c>
      <c r="V23" s="208"/>
      <c r="W23" s="159" t="s">
        <v>458</v>
      </c>
      <c r="X23" s="207" t="s">
        <v>481</v>
      </c>
      <c r="Y23" s="208"/>
      <c r="Z23" s="207" t="s">
        <v>482</v>
      </c>
      <c r="AA23" s="208"/>
      <c r="AB23" s="159" t="s">
        <v>475</v>
      </c>
    </row>
    <row r="24" spans="1:28" x14ac:dyDescent="0.25">
      <c r="A24" s="160" t="s">
        <v>483</v>
      </c>
      <c r="B24" s="207" t="s">
        <v>484</v>
      </c>
      <c r="C24" s="208"/>
      <c r="D24" s="207" t="s">
        <v>485</v>
      </c>
      <c r="E24" s="208"/>
      <c r="F24" s="207" t="s">
        <v>486</v>
      </c>
      <c r="G24" s="208"/>
      <c r="H24" s="161" t="s">
        <v>487</v>
      </c>
      <c r="I24" s="207" t="s">
        <v>488</v>
      </c>
      <c r="J24" s="208"/>
      <c r="K24" s="207" t="s">
        <v>489</v>
      </c>
      <c r="L24" s="208"/>
      <c r="M24" s="159" t="s">
        <v>490</v>
      </c>
      <c r="N24" s="207" t="s">
        <v>491</v>
      </c>
      <c r="O24" s="208"/>
      <c r="P24" s="207" t="s">
        <v>492</v>
      </c>
      <c r="Q24" s="208"/>
      <c r="R24" s="159" t="s">
        <v>493</v>
      </c>
      <c r="S24" s="207" t="s">
        <v>494</v>
      </c>
      <c r="T24" s="208"/>
      <c r="U24" s="207" t="s">
        <v>495</v>
      </c>
      <c r="V24" s="208"/>
      <c r="W24" s="159" t="s">
        <v>496</v>
      </c>
      <c r="X24" s="207" t="s">
        <v>497</v>
      </c>
      <c r="Y24" s="208"/>
      <c r="Z24" s="207" t="s">
        <v>498</v>
      </c>
      <c r="AA24" s="208"/>
      <c r="AB24" s="159" t="s">
        <v>499</v>
      </c>
    </row>
    <row r="25" spans="1:28" x14ac:dyDescent="0.25">
      <c r="A25" s="160" t="s">
        <v>500</v>
      </c>
      <c r="B25" s="168" t="s">
        <v>501</v>
      </c>
      <c r="C25" s="169">
        <v>112</v>
      </c>
      <c r="D25" s="168" t="s">
        <v>501</v>
      </c>
      <c r="E25" s="169">
        <v>51</v>
      </c>
      <c r="F25" s="168" t="s">
        <v>501</v>
      </c>
      <c r="G25" s="169">
        <v>50</v>
      </c>
      <c r="H25" s="170"/>
      <c r="I25" s="168" t="s">
        <v>501</v>
      </c>
      <c r="J25" s="169">
        <v>35</v>
      </c>
      <c r="K25" s="168" t="s">
        <v>501</v>
      </c>
      <c r="L25" s="169">
        <v>15</v>
      </c>
      <c r="M25" s="170"/>
      <c r="N25" s="168" t="s">
        <v>501</v>
      </c>
      <c r="O25" s="169">
        <v>34</v>
      </c>
      <c r="P25" s="168" t="s">
        <v>501</v>
      </c>
      <c r="Q25" s="169">
        <v>16</v>
      </c>
      <c r="R25" s="170"/>
      <c r="S25" s="168" t="s">
        <v>501</v>
      </c>
      <c r="T25" s="169">
        <v>26</v>
      </c>
      <c r="U25" s="168" t="s">
        <v>501</v>
      </c>
      <c r="V25" s="169">
        <v>24</v>
      </c>
      <c r="W25" s="170"/>
      <c r="X25" s="168" t="s">
        <v>501</v>
      </c>
      <c r="Y25" s="169">
        <v>29</v>
      </c>
      <c r="Z25" s="168" t="s">
        <v>501</v>
      </c>
      <c r="AA25" s="169">
        <v>21</v>
      </c>
      <c r="AB25" s="170"/>
    </row>
    <row r="26" spans="1:28" x14ac:dyDescent="0.25">
      <c r="A26" s="171" t="s">
        <v>502</v>
      </c>
      <c r="B26" s="207" t="s">
        <v>503</v>
      </c>
      <c r="C26" s="208"/>
      <c r="D26" s="207" t="s">
        <v>504</v>
      </c>
      <c r="E26" s="208"/>
      <c r="F26" s="207" t="s">
        <v>505</v>
      </c>
      <c r="G26" s="208"/>
      <c r="H26" s="167" t="s">
        <v>506</v>
      </c>
      <c r="I26" s="207" t="s">
        <v>507</v>
      </c>
      <c r="J26" s="208"/>
      <c r="K26" s="207" t="s">
        <v>508</v>
      </c>
      <c r="L26" s="208"/>
      <c r="M26" s="172" t="s">
        <v>455</v>
      </c>
      <c r="N26" s="207" t="s">
        <v>509</v>
      </c>
      <c r="O26" s="208"/>
      <c r="P26" s="207" t="s">
        <v>510</v>
      </c>
      <c r="Q26" s="208"/>
      <c r="R26" s="173" t="s">
        <v>511</v>
      </c>
      <c r="S26" s="207" t="s">
        <v>512</v>
      </c>
      <c r="T26" s="208"/>
      <c r="U26" s="207" t="s">
        <v>513</v>
      </c>
      <c r="V26" s="208"/>
      <c r="W26" s="159" t="s">
        <v>496</v>
      </c>
      <c r="X26" s="207" t="s">
        <v>514</v>
      </c>
      <c r="Y26" s="208"/>
      <c r="Z26" s="207" t="s">
        <v>515</v>
      </c>
      <c r="AA26" s="208"/>
      <c r="AB26" s="172" t="s">
        <v>472</v>
      </c>
    </row>
    <row r="27" spans="1:28" x14ac:dyDescent="0.25">
      <c r="A27" s="171" t="s">
        <v>516</v>
      </c>
      <c r="B27" s="150">
        <v>97</v>
      </c>
      <c r="C27" s="151">
        <f>B27/112</f>
        <v>0.8660714285714286</v>
      </c>
      <c r="D27" s="150">
        <v>39</v>
      </c>
      <c r="E27" s="151">
        <f>D27/E$25</f>
        <v>0.76470588235294112</v>
      </c>
      <c r="F27" s="150">
        <v>49</v>
      </c>
      <c r="G27" s="151">
        <f>F27/G$25</f>
        <v>0.98</v>
      </c>
      <c r="H27" s="167" t="s">
        <v>517</v>
      </c>
      <c r="I27" s="150">
        <v>34</v>
      </c>
      <c r="J27" s="151">
        <f>I27/J$25</f>
        <v>0.97142857142857142</v>
      </c>
      <c r="K27" s="150">
        <v>15</v>
      </c>
      <c r="L27" s="151">
        <f>K27/L$25</f>
        <v>1</v>
      </c>
      <c r="M27" s="161" t="s">
        <v>427</v>
      </c>
      <c r="N27" s="150">
        <v>33</v>
      </c>
      <c r="O27" s="151">
        <f>N27/O$25</f>
        <v>0.97058823529411764</v>
      </c>
      <c r="P27" s="150">
        <v>16</v>
      </c>
      <c r="Q27" s="151">
        <f>P27/Q$25</f>
        <v>1</v>
      </c>
      <c r="R27" s="161" t="s">
        <v>427</v>
      </c>
      <c r="S27" s="150">
        <v>26</v>
      </c>
      <c r="T27" s="151">
        <f>S27/T$25</f>
        <v>1</v>
      </c>
      <c r="U27" s="150">
        <v>23</v>
      </c>
      <c r="V27" s="151">
        <f>U27/V$25</f>
        <v>0.95833333333333337</v>
      </c>
      <c r="W27" s="159" t="s">
        <v>518</v>
      </c>
      <c r="X27" s="150">
        <v>28</v>
      </c>
      <c r="Y27" s="151">
        <f>X27/Y$25</f>
        <v>0.96551724137931039</v>
      </c>
      <c r="Z27" s="150">
        <v>21</v>
      </c>
      <c r="AA27" s="151">
        <f>Z27/AA$25</f>
        <v>1</v>
      </c>
      <c r="AB27" s="161" t="s">
        <v>427</v>
      </c>
    </row>
    <row r="28" spans="1:28" x14ac:dyDescent="0.25">
      <c r="A28" s="171" t="s">
        <v>519</v>
      </c>
      <c r="B28" s="150">
        <v>76</v>
      </c>
      <c r="C28" s="151">
        <f>B28/112</f>
        <v>0.6785714285714286</v>
      </c>
      <c r="D28" s="150">
        <v>28</v>
      </c>
      <c r="E28" s="151">
        <f>D28/E25</f>
        <v>0.5490196078431373</v>
      </c>
      <c r="F28" s="150">
        <v>40</v>
      </c>
      <c r="G28" s="151">
        <f>F28/G$25</f>
        <v>0.8</v>
      </c>
      <c r="H28" s="167" t="s">
        <v>520</v>
      </c>
      <c r="I28" s="150">
        <v>26</v>
      </c>
      <c r="J28" s="151">
        <f>I28/J25</f>
        <v>0.74285714285714288</v>
      </c>
      <c r="K28" s="150">
        <v>14</v>
      </c>
      <c r="L28" s="151">
        <f>K28/L25</f>
        <v>0.93333333333333335</v>
      </c>
      <c r="M28" s="161" t="s">
        <v>521</v>
      </c>
      <c r="N28" s="150">
        <v>24</v>
      </c>
      <c r="O28" s="151">
        <f>N28/O25</f>
        <v>0.70588235294117652</v>
      </c>
      <c r="P28" s="150">
        <v>16</v>
      </c>
      <c r="Q28" s="151">
        <f>P28/Q25</f>
        <v>1</v>
      </c>
      <c r="R28" s="161" t="s">
        <v>522</v>
      </c>
      <c r="S28" s="150">
        <v>20</v>
      </c>
      <c r="T28" s="151">
        <f>S28/T25</f>
        <v>0.76923076923076927</v>
      </c>
      <c r="U28" s="150">
        <v>20</v>
      </c>
      <c r="V28" s="151">
        <f>U28/V25</f>
        <v>0.83333333333333337</v>
      </c>
      <c r="W28" s="159" t="s">
        <v>523</v>
      </c>
      <c r="X28" s="150">
        <v>20</v>
      </c>
      <c r="Y28" s="151">
        <f>X28/Y25</f>
        <v>0.68965517241379315</v>
      </c>
      <c r="Z28" s="150">
        <v>20</v>
      </c>
      <c r="AA28" s="151">
        <f>Z28/AA25</f>
        <v>0.95238095238095233</v>
      </c>
      <c r="AB28" s="161" t="s">
        <v>524</v>
      </c>
    </row>
    <row r="29" spans="1:28" x14ac:dyDescent="0.25">
      <c r="A29" s="153" t="s">
        <v>525</v>
      </c>
      <c r="B29" s="205" t="s">
        <v>526</v>
      </c>
      <c r="C29" s="206"/>
      <c r="D29" s="205" t="s">
        <v>527</v>
      </c>
      <c r="E29" s="206"/>
      <c r="F29" s="205" t="s">
        <v>528</v>
      </c>
      <c r="G29" s="206"/>
      <c r="H29" s="155"/>
      <c r="I29" s="205" t="s">
        <v>529</v>
      </c>
      <c r="J29" s="206"/>
      <c r="K29" s="205" t="s">
        <v>530</v>
      </c>
      <c r="L29" s="206"/>
      <c r="M29" s="155"/>
      <c r="N29" s="205" t="s">
        <v>526</v>
      </c>
      <c r="O29" s="206"/>
      <c r="P29" s="205" t="s">
        <v>531</v>
      </c>
      <c r="Q29" s="206"/>
      <c r="R29" s="155"/>
      <c r="S29" s="205" t="s">
        <v>528</v>
      </c>
      <c r="T29" s="206"/>
      <c r="U29" s="205" t="s">
        <v>528</v>
      </c>
      <c r="V29" s="206"/>
      <c r="W29" s="155"/>
      <c r="X29" s="205" t="s">
        <v>532</v>
      </c>
      <c r="Y29" s="206"/>
      <c r="Z29" s="205" t="s">
        <v>533</v>
      </c>
      <c r="AA29" s="206"/>
      <c r="AB29" s="155"/>
    </row>
    <row r="30" spans="1:28" x14ac:dyDescent="0.25">
      <c r="A30" s="157" t="s">
        <v>534</v>
      </c>
      <c r="B30" s="150"/>
      <c r="C30" s="158"/>
      <c r="D30" s="150"/>
      <c r="E30" s="151"/>
      <c r="F30" s="150"/>
      <c r="G30" s="158"/>
      <c r="H30" s="152"/>
      <c r="I30" s="150"/>
      <c r="J30" s="151"/>
      <c r="K30" s="150"/>
      <c r="L30" s="151"/>
      <c r="M30" s="152"/>
      <c r="N30" s="150"/>
      <c r="O30" s="151"/>
      <c r="P30" s="150"/>
      <c r="Q30" s="151"/>
      <c r="R30" s="152"/>
      <c r="S30" s="150"/>
      <c r="T30" s="151"/>
      <c r="U30" s="150"/>
      <c r="V30" s="151"/>
      <c r="W30" s="152"/>
      <c r="X30" s="150"/>
      <c r="Y30" s="151"/>
      <c r="Z30" s="150"/>
      <c r="AA30" s="151"/>
      <c r="AB30" s="152"/>
    </row>
    <row r="31" spans="1:28" x14ac:dyDescent="0.25">
      <c r="A31" s="160" t="s">
        <v>447</v>
      </c>
      <c r="B31" s="150">
        <v>47</v>
      </c>
      <c r="C31" s="151">
        <f>B31/118</f>
        <v>0.39830508474576271</v>
      </c>
      <c r="D31" s="150">
        <v>22</v>
      </c>
      <c r="E31" s="151">
        <f>D31/D$4</f>
        <v>0.42307692307692307</v>
      </c>
      <c r="F31" s="150">
        <v>22</v>
      </c>
      <c r="G31" s="151">
        <f>F31/F$4</f>
        <v>0.42307692307692307</v>
      </c>
      <c r="H31" s="152"/>
      <c r="I31" s="150">
        <v>13</v>
      </c>
      <c r="J31" s="151">
        <f>I31/I$4</f>
        <v>0.3611111111111111</v>
      </c>
      <c r="K31" s="150">
        <v>9</v>
      </c>
      <c r="L31" s="151">
        <f>K31/K$4</f>
        <v>0.5625</v>
      </c>
      <c r="M31" s="152"/>
      <c r="N31" s="150">
        <v>15</v>
      </c>
      <c r="O31" s="151">
        <f>N31/N$4</f>
        <v>0.41666666666666669</v>
      </c>
      <c r="P31" s="150">
        <v>7</v>
      </c>
      <c r="Q31" s="151">
        <f>P31/P$4</f>
        <v>0.4375</v>
      </c>
      <c r="R31" s="152"/>
      <c r="S31" s="150">
        <v>13</v>
      </c>
      <c r="T31" s="151">
        <f>S31/S$4</f>
        <v>0.48148148148148145</v>
      </c>
      <c r="U31" s="150">
        <v>9</v>
      </c>
      <c r="V31" s="151">
        <f>U31/U$4</f>
        <v>0.36</v>
      </c>
      <c r="W31" s="152"/>
      <c r="X31" s="150">
        <v>12</v>
      </c>
      <c r="Y31" s="151">
        <f>X31/X$4</f>
        <v>0.4</v>
      </c>
      <c r="Z31" s="150">
        <v>10</v>
      </c>
      <c r="AA31" s="151">
        <f>Z31/Z$4</f>
        <v>0.45454545454545453</v>
      </c>
      <c r="AB31" s="152"/>
    </row>
    <row r="32" spans="1:28" x14ac:dyDescent="0.25">
      <c r="A32" s="160" t="s">
        <v>190</v>
      </c>
      <c r="B32" s="150">
        <v>28</v>
      </c>
      <c r="C32" s="151">
        <f>B32/118</f>
        <v>0.23728813559322035</v>
      </c>
      <c r="D32" s="150">
        <v>10</v>
      </c>
      <c r="E32" s="151">
        <f>D32/D$4</f>
        <v>0.19230769230769232</v>
      </c>
      <c r="F32" s="150">
        <v>13</v>
      </c>
      <c r="G32" s="151">
        <f>F32/F$4</f>
        <v>0.25</v>
      </c>
      <c r="H32" s="152" t="s">
        <v>535</v>
      </c>
      <c r="I32" s="150">
        <v>10</v>
      </c>
      <c r="J32" s="151">
        <f>I32/I$4</f>
        <v>0.27777777777777779</v>
      </c>
      <c r="K32" s="150">
        <v>3</v>
      </c>
      <c r="L32" s="151">
        <f>K32/K$4</f>
        <v>0.1875</v>
      </c>
      <c r="M32" s="152" t="s">
        <v>536</v>
      </c>
      <c r="N32" s="150">
        <v>8</v>
      </c>
      <c r="O32" s="151">
        <f>N32/N$4</f>
        <v>0.22222222222222221</v>
      </c>
      <c r="P32" s="150">
        <v>5</v>
      </c>
      <c r="Q32" s="151">
        <f>P32/P$4</f>
        <v>0.3125</v>
      </c>
      <c r="R32" s="152" t="s">
        <v>523</v>
      </c>
      <c r="S32" s="150">
        <v>8</v>
      </c>
      <c r="T32" s="151">
        <f>S32/S$4</f>
        <v>0.29629629629629628</v>
      </c>
      <c r="U32" s="150">
        <v>5</v>
      </c>
      <c r="V32" s="151">
        <f>U32/U$4</f>
        <v>0.2</v>
      </c>
      <c r="W32" s="152" t="s">
        <v>427</v>
      </c>
      <c r="X32" s="150">
        <v>8</v>
      </c>
      <c r="Y32" s="151">
        <f>X32/X$4</f>
        <v>0.26666666666666666</v>
      </c>
      <c r="Z32" s="150">
        <v>5</v>
      </c>
      <c r="AA32" s="151">
        <f>Z32/Z$4</f>
        <v>0.22727272727272727</v>
      </c>
      <c r="AB32" s="152" t="s">
        <v>436</v>
      </c>
    </row>
    <row r="33" spans="1:28" x14ac:dyDescent="0.25">
      <c r="A33" s="160" t="s">
        <v>311</v>
      </c>
      <c r="B33" s="150">
        <v>33</v>
      </c>
      <c r="C33" s="151">
        <f>B33/118</f>
        <v>0.27966101694915252</v>
      </c>
      <c r="D33" s="150">
        <v>15</v>
      </c>
      <c r="E33" s="151">
        <f>D33/D$4</f>
        <v>0.28846153846153844</v>
      </c>
      <c r="F33" s="150">
        <v>13</v>
      </c>
      <c r="G33" s="151">
        <f>F33/F$4</f>
        <v>0.25</v>
      </c>
      <c r="H33" s="152" t="s">
        <v>537</v>
      </c>
      <c r="I33" s="150">
        <v>11</v>
      </c>
      <c r="J33" s="174">
        <f>I33/I$4</f>
        <v>0.30555555555555558</v>
      </c>
      <c r="K33" s="175">
        <v>2</v>
      </c>
      <c r="L33" s="174">
        <f>K33/K$4</f>
        <v>0.125</v>
      </c>
      <c r="M33" s="152" t="s">
        <v>538</v>
      </c>
      <c r="N33" s="150">
        <v>9</v>
      </c>
      <c r="O33" s="174">
        <f>N33/N$4</f>
        <v>0.25</v>
      </c>
      <c r="P33" s="175">
        <v>7</v>
      </c>
      <c r="Q33" s="174">
        <f>P33/P$4</f>
        <v>0.4375</v>
      </c>
      <c r="R33" s="152" t="s">
        <v>539</v>
      </c>
      <c r="S33" s="150">
        <v>3</v>
      </c>
      <c r="T33" s="174">
        <f>S33/S$4</f>
        <v>0.1111111111111111</v>
      </c>
      <c r="U33" s="175">
        <v>10</v>
      </c>
      <c r="V33" s="174">
        <f>U33/U$4</f>
        <v>0.4</v>
      </c>
      <c r="W33" s="152" t="s">
        <v>540</v>
      </c>
      <c r="X33" s="150">
        <v>6</v>
      </c>
      <c r="Y33" s="174">
        <f>X33/X$4</f>
        <v>0.2</v>
      </c>
      <c r="Z33" s="175">
        <v>7</v>
      </c>
      <c r="AA33" s="174">
        <f>Z33/Z$4</f>
        <v>0.31818181818181818</v>
      </c>
      <c r="AB33" s="152" t="s">
        <v>523</v>
      </c>
    </row>
    <row r="34" spans="1:28" x14ac:dyDescent="0.25">
      <c r="A34" s="160" t="s">
        <v>541</v>
      </c>
      <c r="B34" s="150">
        <v>9</v>
      </c>
      <c r="C34" s="151">
        <f>B34/118</f>
        <v>7.6271186440677971E-2</v>
      </c>
      <c r="D34" s="150">
        <v>5</v>
      </c>
      <c r="E34" s="151">
        <f>D34/D$4</f>
        <v>9.6153846153846159E-2</v>
      </c>
      <c r="F34" s="150">
        <v>4</v>
      </c>
      <c r="G34" s="151">
        <f>F34/F$4</f>
        <v>7.6923076923076927E-2</v>
      </c>
      <c r="H34" s="152" t="s">
        <v>427</v>
      </c>
      <c r="I34" s="150">
        <v>2</v>
      </c>
      <c r="J34" s="151">
        <f>I34/I$4</f>
        <v>5.5555555555555552E-2</v>
      </c>
      <c r="K34" s="150">
        <v>2</v>
      </c>
      <c r="L34" s="151">
        <f>K34/K$4</f>
        <v>0.125</v>
      </c>
      <c r="M34" s="152" t="s">
        <v>427</v>
      </c>
      <c r="N34" s="150">
        <v>4</v>
      </c>
      <c r="O34" s="151">
        <f>N34/N$4</f>
        <v>0.1111111111111111</v>
      </c>
      <c r="P34" s="150">
        <v>0</v>
      </c>
      <c r="Q34" s="151">
        <f>P34/P$4</f>
        <v>0</v>
      </c>
      <c r="R34" s="152" t="s">
        <v>542</v>
      </c>
      <c r="S34" s="150">
        <v>3</v>
      </c>
      <c r="T34" s="151">
        <f>S34/S$4</f>
        <v>0.1111111111111111</v>
      </c>
      <c r="U34" s="150">
        <v>1</v>
      </c>
      <c r="V34" s="151">
        <f>U34/U$4</f>
        <v>0.04</v>
      </c>
      <c r="W34" s="152" t="s">
        <v>543</v>
      </c>
      <c r="X34" s="150">
        <v>4</v>
      </c>
      <c r="Y34" s="151">
        <f>X34/X$4</f>
        <v>0.13333333333333333</v>
      </c>
      <c r="Z34" s="150">
        <v>0</v>
      </c>
      <c r="AA34" s="151">
        <f>Z34/Z$4</f>
        <v>0</v>
      </c>
      <c r="AB34" s="152" t="s">
        <v>440</v>
      </c>
    </row>
    <row r="35" spans="1:28" x14ac:dyDescent="0.25">
      <c r="A35" s="153" t="s">
        <v>544</v>
      </c>
      <c r="B35" s="176" t="s">
        <v>501</v>
      </c>
      <c r="C35" s="177">
        <v>100</v>
      </c>
      <c r="D35" s="176" t="s">
        <v>501</v>
      </c>
      <c r="E35" s="177">
        <v>42</v>
      </c>
      <c r="F35" s="176" t="s">
        <v>501</v>
      </c>
      <c r="G35" s="177">
        <v>45</v>
      </c>
      <c r="H35" s="155"/>
      <c r="I35" s="176" t="s">
        <v>501</v>
      </c>
      <c r="J35" s="177">
        <v>29</v>
      </c>
      <c r="K35" s="176" t="s">
        <v>501</v>
      </c>
      <c r="L35" s="177">
        <v>16</v>
      </c>
      <c r="M35" s="155"/>
      <c r="N35" s="176" t="s">
        <v>501</v>
      </c>
      <c r="O35" s="177">
        <v>30</v>
      </c>
      <c r="P35" s="176" t="s">
        <v>501</v>
      </c>
      <c r="Q35" s="177">
        <v>15</v>
      </c>
      <c r="R35" s="155"/>
      <c r="S35" s="176" t="s">
        <v>501</v>
      </c>
      <c r="T35" s="177">
        <v>23</v>
      </c>
      <c r="U35" s="176" t="s">
        <v>501</v>
      </c>
      <c r="V35" s="177">
        <v>22</v>
      </c>
      <c r="W35" s="155"/>
      <c r="X35" s="176" t="s">
        <v>501</v>
      </c>
      <c r="Y35" s="177">
        <v>25</v>
      </c>
      <c r="Z35" s="176" t="s">
        <v>501</v>
      </c>
      <c r="AA35" s="177">
        <v>20</v>
      </c>
      <c r="AB35" s="155"/>
    </row>
    <row r="36" spans="1:28" ht="27" customHeight="1" x14ac:dyDescent="0.25">
      <c r="A36" s="178" t="s">
        <v>545</v>
      </c>
      <c r="B36" s="205" t="s">
        <v>546</v>
      </c>
      <c r="C36" s="206"/>
      <c r="D36" s="205" t="s">
        <v>546</v>
      </c>
      <c r="E36" s="206"/>
      <c r="F36" s="205" t="s">
        <v>546</v>
      </c>
      <c r="G36" s="206"/>
      <c r="H36" s="155"/>
      <c r="I36" s="205" t="s">
        <v>546</v>
      </c>
      <c r="J36" s="206"/>
      <c r="K36" s="205" t="s">
        <v>546</v>
      </c>
      <c r="L36" s="206"/>
      <c r="M36" s="155"/>
      <c r="N36" s="205" t="s">
        <v>546</v>
      </c>
      <c r="O36" s="206"/>
      <c r="P36" s="205" t="s">
        <v>546</v>
      </c>
      <c r="Q36" s="206"/>
      <c r="R36" s="155"/>
      <c r="S36" s="205" t="s">
        <v>546</v>
      </c>
      <c r="T36" s="206"/>
      <c r="U36" s="205" t="s">
        <v>546</v>
      </c>
      <c r="V36" s="206"/>
      <c r="W36" s="155"/>
      <c r="X36" s="205" t="s">
        <v>546</v>
      </c>
      <c r="Y36" s="206"/>
      <c r="Z36" s="205" t="s">
        <v>546</v>
      </c>
      <c r="AA36" s="206"/>
      <c r="AB36" s="155"/>
    </row>
    <row r="37" spans="1:28" x14ac:dyDescent="0.25">
      <c r="A37" s="164" t="s">
        <v>547</v>
      </c>
      <c r="B37" s="205" t="s">
        <v>548</v>
      </c>
      <c r="C37" s="206"/>
      <c r="D37" s="205" t="s">
        <v>549</v>
      </c>
      <c r="E37" s="206"/>
      <c r="F37" s="205" t="s">
        <v>550</v>
      </c>
      <c r="G37" s="206"/>
      <c r="H37" s="155" t="s">
        <v>551</v>
      </c>
      <c r="I37" s="205" t="s">
        <v>552</v>
      </c>
      <c r="J37" s="206"/>
      <c r="K37" s="205" t="s">
        <v>553</v>
      </c>
      <c r="L37" s="206"/>
      <c r="M37" s="155" t="s">
        <v>554</v>
      </c>
      <c r="N37" s="205" t="s">
        <v>555</v>
      </c>
      <c r="O37" s="206"/>
      <c r="P37" s="205" t="s">
        <v>556</v>
      </c>
      <c r="Q37" s="206"/>
      <c r="R37" s="156" t="s">
        <v>557</v>
      </c>
      <c r="S37" s="205" t="s">
        <v>558</v>
      </c>
      <c r="T37" s="206"/>
      <c r="U37" s="205" t="s">
        <v>559</v>
      </c>
      <c r="V37" s="206"/>
      <c r="W37" s="155" t="s">
        <v>560</v>
      </c>
      <c r="X37" s="205" t="s">
        <v>561</v>
      </c>
      <c r="Y37" s="206"/>
      <c r="Z37" s="205" t="s">
        <v>562</v>
      </c>
      <c r="AA37" s="206"/>
      <c r="AB37" s="155" t="s">
        <v>563</v>
      </c>
    </row>
    <row r="38" spans="1:28" x14ac:dyDescent="0.25">
      <c r="A38" s="179" t="s">
        <v>564</v>
      </c>
      <c r="B38" s="154">
        <v>76</v>
      </c>
      <c r="C38" s="162">
        <f>B38/C$35</f>
        <v>0.76</v>
      </c>
      <c r="D38" s="154">
        <v>30</v>
      </c>
      <c r="E38" s="162">
        <f>D38/E35</f>
        <v>0.7142857142857143</v>
      </c>
      <c r="F38" s="154">
        <v>36</v>
      </c>
      <c r="G38" s="162">
        <f>F38/G35</f>
        <v>0.8</v>
      </c>
      <c r="H38" s="155" t="s">
        <v>565</v>
      </c>
      <c r="I38" s="154">
        <v>23</v>
      </c>
      <c r="J38" s="162">
        <f>I38/J35</f>
        <v>0.7931034482758621</v>
      </c>
      <c r="K38" s="154">
        <v>13</v>
      </c>
      <c r="L38" s="162">
        <f>K38/L35</f>
        <v>0.8125</v>
      </c>
      <c r="M38" s="165" t="s">
        <v>427</v>
      </c>
      <c r="N38" s="154">
        <v>21</v>
      </c>
      <c r="O38" s="162">
        <f>N38/O35</f>
        <v>0.7</v>
      </c>
      <c r="P38" s="154">
        <v>15</v>
      </c>
      <c r="Q38" s="162">
        <f>P38/Q35</f>
        <v>1</v>
      </c>
      <c r="R38" s="165" t="s">
        <v>566</v>
      </c>
      <c r="S38" s="154">
        <v>18</v>
      </c>
      <c r="T38" s="162">
        <f>S38/T35</f>
        <v>0.78260869565217395</v>
      </c>
      <c r="U38" s="154">
        <v>18</v>
      </c>
      <c r="V38" s="162">
        <f>U38/V35</f>
        <v>0.81818181818181823</v>
      </c>
      <c r="W38" s="155" t="s">
        <v>427</v>
      </c>
      <c r="X38" s="154">
        <v>19</v>
      </c>
      <c r="Y38" s="162">
        <f>X38/Y35</f>
        <v>0.76</v>
      </c>
      <c r="Z38" s="154">
        <v>17</v>
      </c>
      <c r="AA38" s="162">
        <f>Z38/AA35</f>
        <v>0.85</v>
      </c>
      <c r="AB38" s="165" t="s">
        <v>567</v>
      </c>
    </row>
    <row r="39" spans="1:28" ht="15.75" thickBot="1" x14ac:dyDescent="0.3">
      <c r="A39" s="180" t="s">
        <v>568</v>
      </c>
      <c r="B39" s="181">
        <v>54</v>
      </c>
      <c r="C39" s="182">
        <f>B39/C$35</f>
        <v>0.54</v>
      </c>
      <c r="D39" s="183">
        <v>22</v>
      </c>
      <c r="E39" s="184">
        <f>D39/E35</f>
        <v>0.52380952380952384</v>
      </c>
      <c r="F39" s="183">
        <v>28</v>
      </c>
      <c r="G39" s="184">
        <f>F39/G35</f>
        <v>0.62222222222222223</v>
      </c>
      <c r="H39" s="185" t="s">
        <v>569</v>
      </c>
      <c r="I39" s="183">
        <v>15</v>
      </c>
      <c r="J39" s="184">
        <f>I39/J35</f>
        <v>0.51724137931034486</v>
      </c>
      <c r="K39" s="183">
        <v>13</v>
      </c>
      <c r="L39" s="184">
        <f>K39/L35</f>
        <v>0.8125</v>
      </c>
      <c r="M39" s="186" t="s">
        <v>521</v>
      </c>
      <c r="N39" s="183">
        <v>15</v>
      </c>
      <c r="O39" s="184">
        <f>N39/O35</f>
        <v>0.5</v>
      </c>
      <c r="P39" s="183">
        <v>13</v>
      </c>
      <c r="Q39" s="184">
        <f>P39/Q35</f>
        <v>0.8666666666666667</v>
      </c>
      <c r="R39" s="186" t="s">
        <v>566</v>
      </c>
      <c r="S39" s="183">
        <v>14</v>
      </c>
      <c r="T39" s="184">
        <f>S39/T35</f>
        <v>0.60869565217391308</v>
      </c>
      <c r="U39" s="183">
        <v>14</v>
      </c>
      <c r="V39" s="184">
        <f>U39/V35</f>
        <v>0.63636363636363635</v>
      </c>
      <c r="W39" s="185" t="s">
        <v>523</v>
      </c>
      <c r="X39" s="183">
        <v>11</v>
      </c>
      <c r="Y39" s="184">
        <f>X39/Y35</f>
        <v>0.44</v>
      </c>
      <c r="Z39" s="183">
        <v>17</v>
      </c>
      <c r="AA39" s="184">
        <f>Z39/AA35</f>
        <v>0.85</v>
      </c>
      <c r="AB39" s="186" t="s">
        <v>524</v>
      </c>
    </row>
    <row r="41" spans="1:28" x14ac:dyDescent="0.25">
      <c r="A41" s="187" t="s">
        <v>570</v>
      </c>
    </row>
    <row r="42" spans="1:28" x14ac:dyDescent="0.25">
      <c r="A42" s="187" t="s">
        <v>571</v>
      </c>
    </row>
    <row r="43" spans="1:28" x14ac:dyDescent="0.25">
      <c r="A43" s="187" t="s">
        <v>572</v>
      </c>
    </row>
    <row r="44" spans="1:28" x14ac:dyDescent="0.25">
      <c r="A44" s="187" t="s">
        <v>573</v>
      </c>
    </row>
  </sheetData>
  <mergeCells count="109">
    <mergeCell ref="B5:C5"/>
    <mergeCell ref="D5:E5"/>
    <mergeCell ref="F5:G5"/>
    <mergeCell ref="I5:J5"/>
    <mergeCell ref="K5:L5"/>
    <mergeCell ref="B3:C3"/>
    <mergeCell ref="D3:E3"/>
    <mergeCell ref="F3:G3"/>
    <mergeCell ref="I3:J3"/>
    <mergeCell ref="K3:L3"/>
    <mergeCell ref="N5:O5"/>
    <mergeCell ref="P5:Q5"/>
    <mergeCell ref="S5:T5"/>
    <mergeCell ref="U5:V5"/>
    <mergeCell ref="X5:Y5"/>
    <mergeCell ref="Z5:AA5"/>
    <mergeCell ref="P3:Q3"/>
    <mergeCell ref="S3:T3"/>
    <mergeCell ref="U3:V3"/>
    <mergeCell ref="X3:Y3"/>
    <mergeCell ref="Z3:AA3"/>
    <mergeCell ref="N3:O3"/>
    <mergeCell ref="H7:H8"/>
    <mergeCell ref="M7:M8"/>
    <mergeCell ref="R7:R8"/>
    <mergeCell ref="W7:W8"/>
    <mergeCell ref="AB7:AB8"/>
    <mergeCell ref="H10:H11"/>
    <mergeCell ref="M10:M11"/>
    <mergeCell ref="R10:R11"/>
    <mergeCell ref="W10:W11"/>
    <mergeCell ref="AB10:AB11"/>
    <mergeCell ref="B23:C23"/>
    <mergeCell ref="D23:E23"/>
    <mergeCell ref="F23:G23"/>
    <mergeCell ref="I23:J23"/>
    <mergeCell ref="K23:L23"/>
    <mergeCell ref="B22:C22"/>
    <mergeCell ref="D22:E22"/>
    <mergeCell ref="F22:G22"/>
    <mergeCell ref="I22:J22"/>
    <mergeCell ref="K22:L22"/>
    <mergeCell ref="N23:O23"/>
    <mergeCell ref="P23:Q23"/>
    <mergeCell ref="S23:T23"/>
    <mergeCell ref="U23:V23"/>
    <mergeCell ref="X23:Y23"/>
    <mergeCell ref="Z23:AA23"/>
    <mergeCell ref="P22:Q22"/>
    <mergeCell ref="S22:T22"/>
    <mergeCell ref="U22:V22"/>
    <mergeCell ref="X22:Y22"/>
    <mergeCell ref="Z22:AA22"/>
    <mergeCell ref="N22:O22"/>
    <mergeCell ref="B26:C26"/>
    <mergeCell ref="D26:E26"/>
    <mergeCell ref="F26:G26"/>
    <mergeCell ref="I26:J26"/>
    <mergeCell ref="K26:L26"/>
    <mergeCell ref="B24:C24"/>
    <mergeCell ref="D24:E24"/>
    <mergeCell ref="F24:G24"/>
    <mergeCell ref="I24:J24"/>
    <mergeCell ref="K24:L24"/>
    <mergeCell ref="N26:O26"/>
    <mergeCell ref="P26:Q26"/>
    <mergeCell ref="S26:T26"/>
    <mergeCell ref="U26:V26"/>
    <mergeCell ref="X26:Y26"/>
    <mergeCell ref="Z26:AA26"/>
    <mergeCell ref="P24:Q24"/>
    <mergeCell ref="S24:T24"/>
    <mergeCell ref="U24:V24"/>
    <mergeCell ref="X24:Y24"/>
    <mergeCell ref="Z24:AA24"/>
    <mergeCell ref="N24:O24"/>
    <mergeCell ref="B36:C36"/>
    <mergeCell ref="D36:E36"/>
    <mergeCell ref="F36:G36"/>
    <mergeCell ref="I36:J36"/>
    <mergeCell ref="K36:L36"/>
    <mergeCell ref="B29:C29"/>
    <mergeCell ref="D29:E29"/>
    <mergeCell ref="F29:G29"/>
    <mergeCell ref="I29:J29"/>
    <mergeCell ref="K29:L29"/>
    <mergeCell ref="N36:O36"/>
    <mergeCell ref="P36:Q36"/>
    <mergeCell ref="S36:T36"/>
    <mergeCell ref="U36:V36"/>
    <mergeCell ref="X36:Y36"/>
    <mergeCell ref="Z36:AA36"/>
    <mergeCell ref="P29:Q29"/>
    <mergeCell ref="S29:T29"/>
    <mergeCell ref="U29:V29"/>
    <mergeCell ref="X29:Y29"/>
    <mergeCell ref="Z29:AA29"/>
    <mergeCell ref="N29:O29"/>
    <mergeCell ref="P37:Q37"/>
    <mergeCell ref="S37:T37"/>
    <mergeCell ref="U37:V37"/>
    <mergeCell ref="X37:Y37"/>
    <mergeCell ref="Z37:AA37"/>
    <mergeCell ref="B37:C37"/>
    <mergeCell ref="D37:E37"/>
    <mergeCell ref="F37:G37"/>
    <mergeCell ref="I37:J37"/>
    <mergeCell ref="K37:L37"/>
    <mergeCell ref="N37:O37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Suppl Table 1</vt:lpstr>
      <vt:lpstr>Suppl Table 2</vt:lpstr>
      <vt:lpstr>Suppl Table 3</vt:lpstr>
      <vt:lpstr>Suppl Table 4</vt:lpstr>
      <vt:lpstr>Suppl Table 5</vt:lpstr>
      <vt:lpstr>Suppl Table 6</vt:lpstr>
      <vt:lpstr>'Suppl Table 1'!Print_Area</vt:lpstr>
      <vt:lpstr>'Suppl Table 2'!Print_Area</vt:lpstr>
      <vt:lpstr>'Suppl Tab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sieuwerts</dc:creator>
  <cp:lastModifiedBy>Anieta</cp:lastModifiedBy>
  <dcterms:created xsi:type="dcterms:W3CDTF">2018-10-17T09:11:17Z</dcterms:created>
  <dcterms:modified xsi:type="dcterms:W3CDTF">2019-03-24T06:55:09Z</dcterms:modified>
</cp:coreProperties>
</file>